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6D0C0E82-A077-0740-97EB-9FBA81E6B339}" xr6:coauthVersionLast="47" xr6:coauthVersionMax="47" xr10:uidLastSave="{00000000-0000-0000-0000-000000000000}"/>
  <bookViews>
    <workbookView xWindow="140" yWindow="500" windowWidth="27760" windowHeight="16520" xr2:uid="{F262EE2F-8643-FD42-ADE2-13AC93EB5F80}"/>
  </bookViews>
  <sheets>
    <sheet name="Fig 6C" sheetId="20" r:id="rId1"/>
    <sheet name="Fig 6D" sheetId="21" r:id="rId2"/>
    <sheet name="Fig 6E" sheetId="22" r:id="rId3"/>
    <sheet name="Fig 6F" sheetId="5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32" i="57" l="1"/>
  <c r="AV32" i="57"/>
  <c r="AO32" i="57"/>
  <c r="AH32" i="57"/>
  <c r="AA32" i="57"/>
  <c r="T32" i="57"/>
  <c r="M32" i="57"/>
  <c r="F32" i="57"/>
  <c r="BC31" i="57"/>
  <c r="AV31" i="57"/>
  <c r="AO31" i="57"/>
  <c r="AH31" i="57"/>
  <c r="AA31" i="57"/>
  <c r="T31" i="57"/>
  <c r="M31" i="57"/>
  <c r="F31" i="57"/>
  <c r="BC30" i="57"/>
  <c r="AV30" i="57"/>
  <c r="AO30" i="57"/>
  <c r="AH30" i="57"/>
  <c r="AA30" i="57"/>
  <c r="T30" i="57"/>
  <c r="M30" i="57"/>
  <c r="F30" i="57"/>
  <c r="BC29" i="57"/>
  <c r="AV29" i="57"/>
  <c r="AO29" i="57"/>
  <c r="AH29" i="57"/>
  <c r="AA29" i="57"/>
  <c r="T29" i="57"/>
  <c r="M29" i="57"/>
  <c r="F29" i="57"/>
  <c r="BC28" i="57"/>
  <c r="AV28" i="57"/>
  <c r="AO28" i="57"/>
  <c r="AH28" i="57"/>
  <c r="AA28" i="57"/>
  <c r="T28" i="57"/>
  <c r="M28" i="57"/>
  <c r="F28" i="57"/>
  <c r="BC27" i="57"/>
  <c r="AV27" i="57"/>
  <c r="AO27" i="57"/>
  <c r="AH27" i="57"/>
  <c r="AA27" i="57"/>
  <c r="T27" i="57"/>
  <c r="M27" i="57"/>
  <c r="F27" i="57"/>
  <c r="BC26" i="57"/>
  <c r="AV26" i="57"/>
  <c r="AO26" i="57"/>
  <c r="AH26" i="57"/>
  <c r="AA26" i="57"/>
  <c r="T26" i="57"/>
  <c r="M26" i="57"/>
  <c r="F26" i="57"/>
  <c r="BC25" i="57"/>
  <c r="AV25" i="57"/>
  <c r="AO25" i="57"/>
  <c r="AH25" i="57"/>
  <c r="AA25" i="57"/>
  <c r="T25" i="57"/>
  <c r="M25" i="57"/>
  <c r="F25" i="57"/>
  <c r="BC24" i="57"/>
  <c r="AV24" i="57"/>
  <c r="AO24" i="57"/>
  <c r="AH24" i="57"/>
  <c r="AA24" i="57"/>
  <c r="T24" i="57"/>
  <c r="M24" i="57"/>
  <c r="F24" i="57"/>
  <c r="BC23" i="57"/>
  <c r="AV23" i="57"/>
  <c r="AO23" i="57"/>
  <c r="AH23" i="57"/>
  <c r="AA23" i="57"/>
  <c r="T23" i="57"/>
  <c r="M23" i="57"/>
  <c r="F23" i="57"/>
  <c r="BC22" i="57"/>
  <c r="AV22" i="57"/>
  <c r="AO22" i="57"/>
  <c r="AH22" i="57"/>
  <c r="AA22" i="57"/>
  <c r="T22" i="57"/>
  <c r="M22" i="57"/>
  <c r="F22" i="57"/>
  <c r="BC21" i="57"/>
  <c r="AV21" i="57"/>
  <c r="AO21" i="57"/>
  <c r="AH21" i="57"/>
  <c r="AA21" i="57"/>
  <c r="T21" i="57"/>
  <c r="M21" i="57"/>
  <c r="F21" i="57"/>
  <c r="BC20" i="57"/>
  <c r="AV20" i="57"/>
  <c r="AO20" i="57"/>
  <c r="AH20" i="57"/>
  <c r="AA20" i="57"/>
  <c r="T20" i="57"/>
  <c r="M20" i="57"/>
  <c r="F20" i="57"/>
  <c r="BC19" i="57"/>
  <c r="AV19" i="57"/>
  <c r="AO19" i="57"/>
  <c r="AH19" i="57"/>
  <c r="AA19" i="57"/>
  <c r="T19" i="57"/>
  <c r="M19" i="57"/>
  <c r="F19" i="57"/>
  <c r="BC18" i="57"/>
  <c r="AV18" i="57"/>
  <c r="AO18" i="57"/>
  <c r="AH18" i="57"/>
  <c r="AA18" i="57"/>
  <c r="T18" i="57"/>
  <c r="M18" i="57"/>
  <c r="F18" i="57"/>
  <c r="BC17" i="57"/>
  <c r="AV17" i="57"/>
  <c r="AO17" i="57"/>
  <c r="AH17" i="57"/>
  <c r="AA17" i="57"/>
  <c r="T17" i="57"/>
  <c r="M17" i="57"/>
  <c r="F17" i="57"/>
  <c r="BC16" i="57"/>
  <c r="AV16" i="57"/>
  <c r="AO16" i="57"/>
  <c r="AH16" i="57"/>
  <c r="AA16" i="57"/>
  <c r="T16" i="57"/>
  <c r="M16" i="57"/>
  <c r="F16" i="57"/>
  <c r="BC15" i="57"/>
  <c r="AV15" i="57"/>
  <c r="AO15" i="57"/>
  <c r="AH15" i="57"/>
  <c r="AA15" i="57"/>
  <c r="T15" i="57"/>
  <c r="M15" i="57"/>
  <c r="F15" i="57"/>
  <c r="BC14" i="57"/>
  <c r="AV14" i="57"/>
  <c r="AO14" i="57"/>
  <c r="AH14" i="57"/>
  <c r="AA14" i="57"/>
  <c r="T14" i="57"/>
  <c r="M14" i="57"/>
  <c r="F14" i="57"/>
  <c r="BC13" i="57"/>
  <c r="AV13" i="57"/>
  <c r="AO13" i="57"/>
  <c r="AH13" i="57"/>
  <c r="AA13" i="57"/>
  <c r="T13" i="57"/>
  <c r="M13" i="57"/>
  <c r="F13" i="57"/>
  <c r="BC12" i="57"/>
  <c r="AV12" i="57"/>
  <c r="AO12" i="57"/>
  <c r="AH12" i="57"/>
  <c r="AA12" i="57"/>
  <c r="T12" i="57"/>
  <c r="M12" i="57"/>
  <c r="F12" i="57"/>
  <c r="BC11" i="57"/>
  <c r="AV11" i="57"/>
  <c r="AO11" i="57"/>
  <c r="AH11" i="57"/>
  <c r="AA11" i="57"/>
  <c r="T11" i="57"/>
  <c r="M11" i="57"/>
  <c r="F11" i="57"/>
  <c r="BC10" i="57"/>
  <c r="AV10" i="57"/>
  <c r="AO10" i="57"/>
  <c r="AH10" i="57"/>
  <c r="AA10" i="57"/>
  <c r="T10" i="57"/>
  <c r="M10" i="57"/>
  <c r="F10" i="57"/>
  <c r="BC9" i="57"/>
  <c r="AV9" i="57"/>
  <c r="AO9" i="57"/>
  <c r="AH9" i="57"/>
  <c r="AA9" i="57"/>
  <c r="T9" i="57"/>
  <c r="M9" i="57"/>
  <c r="F9" i="57"/>
  <c r="BC8" i="57"/>
  <c r="AV8" i="57"/>
  <c r="AO8" i="57"/>
  <c r="AH8" i="57"/>
  <c r="AA8" i="57"/>
  <c r="T8" i="57"/>
  <c r="M8" i="57"/>
  <c r="F8" i="57"/>
  <c r="BC7" i="57"/>
  <c r="AV7" i="57"/>
  <c r="AO7" i="57"/>
  <c r="AH7" i="57"/>
  <c r="AA7" i="57"/>
  <c r="T7" i="57"/>
  <c r="M7" i="57"/>
  <c r="F7" i="57"/>
  <c r="BC6" i="57"/>
  <c r="AV6" i="57"/>
  <c r="AO6" i="57"/>
  <c r="AH6" i="57"/>
  <c r="AA6" i="57"/>
  <c r="T6" i="57"/>
  <c r="M6" i="57"/>
  <c r="F6" i="57"/>
  <c r="BC5" i="57"/>
  <c r="AV5" i="57"/>
  <c r="AO5" i="57"/>
  <c r="AH5" i="57"/>
  <c r="AA5" i="57"/>
  <c r="T5" i="57"/>
  <c r="M5" i="57"/>
  <c r="F5" i="57"/>
  <c r="BC4" i="57"/>
  <c r="AV4" i="57"/>
  <c r="AO4" i="57"/>
  <c r="AH4" i="57"/>
  <c r="AA4" i="57"/>
  <c r="T4" i="57"/>
  <c r="M4" i="57"/>
  <c r="F4" i="57"/>
  <c r="BC3" i="57"/>
  <c r="AV3" i="57"/>
  <c r="AO3" i="57"/>
  <c r="AH3" i="57"/>
  <c r="AA3" i="57"/>
  <c r="T3" i="57"/>
  <c r="M3" i="57"/>
  <c r="F3" i="57"/>
  <c r="BC32" i="22"/>
  <c r="AV32" i="22"/>
  <c r="AO32" i="22"/>
  <c r="AH32" i="22"/>
  <c r="BC31" i="22"/>
  <c r="AV31" i="22"/>
  <c r="AO31" i="22"/>
  <c r="AH31" i="22"/>
  <c r="BC30" i="22"/>
  <c r="AV30" i="22"/>
  <c r="AO30" i="22"/>
  <c r="AH30" i="22"/>
  <c r="BC29" i="22"/>
  <c r="AV29" i="22"/>
  <c r="AO29" i="22"/>
  <c r="AH29" i="22"/>
  <c r="BC28" i="22"/>
  <c r="AV28" i="22"/>
  <c r="AO28" i="22"/>
  <c r="AH28" i="22"/>
  <c r="BC27" i="22"/>
  <c r="AV27" i="22"/>
  <c r="AO27" i="22"/>
  <c r="AH27" i="22"/>
  <c r="BC26" i="22"/>
  <c r="AV26" i="22"/>
  <c r="AO26" i="22"/>
  <c r="AH26" i="22"/>
  <c r="BC25" i="22"/>
  <c r="AV25" i="22"/>
  <c r="AO25" i="22"/>
  <c r="AH25" i="22"/>
  <c r="BC24" i="22"/>
  <c r="AV24" i="22"/>
  <c r="AO24" i="22"/>
  <c r="AH24" i="22"/>
  <c r="BC23" i="22"/>
  <c r="AV23" i="22"/>
  <c r="AO23" i="22"/>
  <c r="AH23" i="22"/>
  <c r="BC22" i="22"/>
  <c r="AV22" i="22"/>
  <c r="AO22" i="22"/>
  <c r="AH22" i="22"/>
  <c r="BC21" i="22"/>
  <c r="AV21" i="22"/>
  <c r="AO21" i="22"/>
  <c r="AH21" i="22"/>
  <c r="BC20" i="22"/>
  <c r="AV20" i="22"/>
  <c r="AO20" i="22"/>
  <c r="AH20" i="22"/>
  <c r="BC19" i="22"/>
  <c r="AV19" i="22"/>
  <c r="AO19" i="22"/>
  <c r="AH19" i="22"/>
  <c r="BC18" i="22"/>
  <c r="AV18" i="22"/>
  <c r="AO18" i="22"/>
  <c r="AH18" i="22"/>
  <c r="BC17" i="22"/>
  <c r="AV17" i="22"/>
  <c r="AO17" i="22"/>
  <c r="AH17" i="22"/>
  <c r="BC16" i="22"/>
  <c r="AV16" i="22"/>
  <c r="AO16" i="22"/>
  <c r="AH16" i="22"/>
  <c r="BC15" i="22"/>
  <c r="AV15" i="22"/>
  <c r="AO15" i="22"/>
  <c r="AH15" i="22"/>
  <c r="BC14" i="22"/>
  <c r="AV14" i="22"/>
  <c r="AO14" i="22"/>
  <c r="AH14" i="22"/>
  <c r="BC13" i="22"/>
  <c r="AV13" i="22"/>
  <c r="AO13" i="22"/>
  <c r="AH13" i="22"/>
  <c r="BC12" i="22"/>
  <c r="AV12" i="22"/>
  <c r="AO12" i="22"/>
  <c r="AH12" i="22"/>
  <c r="BC11" i="22"/>
  <c r="AV11" i="22"/>
  <c r="AO11" i="22"/>
  <c r="AH11" i="22"/>
  <c r="BC10" i="22"/>
  <c r="AV10" i="22"/>
  <c r="AO10" i="22"/>
  <c r="AH10" i="22"/>
  <c r="BC9" i="22"/>
  <c r="AV9" i="22"/>
  <c r="AO9" i="22"/>
  <c r="AH9" i="22"/>
  <c r="BC8" i="22"/>
  <c r="AV8" i="22"/>
  <c r="AO8" i="22"/>
  <c r="AH8" i="22"/>
  <c r="BC7" i="22"/>
  <c r="AV7" i="22"/>
  <c r="AO7" i="22"/>
  <c r="AH7" i="22"/>
  <c r="BC6" i="22"/>
  <c r="AV6" i="22"/>
  <c r="AO6" i="22"/>
  <c r="AH6" i="22"/>
  <c r="BC5" i="22"/>
  <c r="AV5" i="22"/>
  <c r="AO5" i="22"/>
  <c r="AH5" i="22"/>
  <c r="BC4" i="22"/>
  <c r="AV4" i="22"/>
  <c r="AO4" i="22"/>
  <c r="AH4" i="22"/>
  <c r="BC3" i="22"/>
  <c r="AV3" i="22"/>
  <c r="AO3" i="22"/>
  <c r="AH3" i="22"/>
  <c r="AA32" i="22"/>
  <c r="T32" i="22"/>
  <c r="M32" i="22"/>
  <c r="F32" i="22"/>
  <c r="AA31" i="22"/>
  <c r="T31" i="22"/>
  <c r="M31" i="22"/>
  <c r="F31" i="22"/>
  <c r="AA30" i="22"/>
  <c r="T30" i="22"/>
  <c r="M30" i="22"/>
  <c r="F30" i="22"/>
  <c r="AA29" i="22"/>
  <c r="T29" i="22"/>
  <c r="M29" i="22"/>
  <c r="F29" i="22"/>
  <c r="AA28" i="22"/>
  <c r="T28" i="22"/>
  <c r="M28" i="22"/>
  <c r="F28" i="22"/>
  <c r="AA27" i="22"/>
  <c r="T27" i="22"/>
  <c r="M27" i="22"/>
  <c r="F27" i="22"/>
  <c r="AA26" i="22"/>
  <c r="T26" i="22"/>
  <c r="M26" i="22"/>
  <c r="F26" i="22"/>
  <c r="AA25" i="22"/>
  <c r="T25" i="22"/>
  <c r="M25" i="22"/>
  <c r="F25" i="22"/>
  <c r="AA24" i="22"/>
  <c r="T24" i="22"/>
  <c r="M24" i="22"/>
  <c r="F24" i="22"/>
  <c r="AA23" i="22"/>
  <c r="T23" i="22"/>
  <c r="M23" i="22"/>
  <c r="F23" i="22"/>
  <c r="AA22" i="22"/>
  <c r="T22" i="22"/>
  <c r="M22" i="22"/>
  <c r="F22" i="22"/>
  <c r="AA21" i="22"/>
  <c r="T21" i="22"/>
  <c r="M21" i="22"/>
  <c r="F21" i="22"/>
  <c r="AA20" i="22"/>
  <c r="T20" i="22"/>
  <c r="M20" i="22"/>
  <c r="F20" i="22"/>
  <c r="AA19" i="22"/>
  <c r="T19" i="22"/>
  <c r="M19" i="22"/>
  <c r="F19" i="22"/>
  <c r="AA18" i="22"/>
  <c r="T18" i="22"/>
  <c r="M18" i="22"/>
  <c r="F18" i="22"/>
  <c r="AA17" i="22"/>
  <c r="T17" i="22"/>
  <c r="M17" i="22"/>
  <c r="F17" i="22"/>
  <c r="AA16" i="22"/>
  <c r="T16" i="22"/>
  <c r="M16" i="22"/>
  <c r="F16" i="22"/>
  <c r="AA15" i="22"/>
  <c r="T15" i="22"/>
  <c r="M15" i="22"/>
  <c r="F15" i="22"/>
  <c r="AA14" i="22"/>
  <c r="T14" i="22"/>
  <c r="M14" i="22"/>
  <c r="F14" i="22"/>
  <c r="AA13" i="22"/>
  <c r="T13" i="22"/>
  <c r="M13" i="22"/>
  <c r="F13" i="22"/>
  <c r="AA12" i="22"/>
  <c r="T12" i="22"/>
  <c r="M12" i="22"/>
  <c r="F12" i="22"/>
  <c r="AA11" i="22"/>
  <c r="T11" i="22"/>
  <c r="M11" i="22"/>
  <c r="F11" i="22"/>
  <c r="AA10" i="22"/>
  <c r="T10" i="22"/>
  <c r="M10" i="22"/>
  <c r="F10" i="22"/>
  <c r="AA9" i="22"/>
  <c r="T9" i="22"/>
  <c r="M9" i="22"/>
  <c r="F9" i="22"/>
  <c r="AA8" i="22"/>
  <c r="T8" i="22"/>
  <c r="M8" i="22"/>
  <c r="F8" i="22"/>
  <c r="AA7" i="22"/>
  <c r="T7" i="22"/>
  <c r="M7" i="22"/>
  <c r="F7" i="22"/>
  <c r="AA6" i="22"/>
  <c r="T6" i="22"/>
  <c r="M6" i="22"/>
  <c r="F6" i="22"/>
  <c r="AA5" i="22"/>
  <c r="T5" i="22"/>
  <c r="M5" i="22"/>
  <c r="F5" i="22"/>
  <c r="AA4" i="22"/>
  <c r="T4" i="22"/>
  <c r="M4" i="22"/>
  <c r="F4" i="22"/>
  <c r="AA3" i="22"/>
  <c r="T3" i="22"/>
  <c r="M3" i="22"/>
  <c r="F3" i="22"/>
</calcChain>
</file>

<file path=xl/sharedStrings.xml><?xml version="1.0" encoding="utf-8"?>
<sst xmlns="http://schemas.openxmlformats.org/spreadsheetml/2006/main" count="219" uniqueCount="32">
  <si>
    <t>fiji</t>
  </si>
  <si>
    <t>mm^2</t>
  </si>
  <si>
    <t>area</t>
  </si>
  <si>
    <t>mean gray</t>
  </si>
  <si>
    <t>intden</t>
  </si>
  <si>
    <t>rawintden</t>
  </si>
  <si>
    <t>L4440</t>
  </si>
  <si>
    <t>mean</t>
  </si>
  <si>
    <t>gsa-1</t>
  </si>
  <si>
    <t>acy-4</t>
  </si>
  <si>
    <t>fshr-1</t>
  </si>
  <si>
    <t>kin-1 (2nd gen)</t>
  </si>
  <si>
    <t>PKA Body Size</t>
  </si>
  <si>
    <t>rhdsi42;drl-1;sid-1;alxis9</t>
  </si>
  <si>
    <t>2nd gen</t>
  </si>
  <si>
    <t>kin-1</t>
  </si>
  <si>
    <t>resi5 drl-1RNAi -aux</t>
  </si>
  <si>
    <t>IntDent</t>
  </si>
  <si>
    <t>Raw IntDent</t>
  </si>
  <si>
    <t>area mm^2</t>
  </si>
  <si>
    <t>resi5 drl-1RNAi +aux</t>
  </si>
  <si>
    <t>resi5 L4440 -aux</t>
  </si>
  <si>
    <t>resi5 L4440 +aux</t>
  </si>
  <si>
    <t>Median</t>
  </si>
  <si>
    <t>*Mean values are used for fluorescent intensity analysis, obtained from Fiji</t>
  </si>
  <si>
    <t>25% Percentile</t>
  </si>
  <si>
    <t>75% Percentile</t>
  </si>
  <si>
    <r>
      <t xml:space="preserve">PKA RNAi </t>
    </r>
    <r>
      <rPr>
        <i/>
        <sz val="11"/>
        <color theme="1"/>
        <rFont val="Arial"/>
        <family val="2"/>
      </rPr>
      <t>vit-3</t>
    </r>
    <r>
      <rPr>
        <sz val="11"/>
        <color theme="1"/>
        <rFont val="Arial"/>
        <family val="2"/>
      </rPr>
      <t xml:space="preserve"> Signal Intensity (Gut-Specific)</t>
    </r>
  </si>
  <si>
    <t>resi7 L4440 -aux</t>
  </si>
  <si>
    <t>resi7 L4440 +aux</t>
  </si>
  <si>
    <t>resi7 drl-1RNAi -aux</t>
  </si>
  <si>
    <t>resi7 drl-1RNAi +au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D4AF7-972B-2A45-8490-4FD32ADB94FE}">
  <dimension ref="A1:AC38"/>
  <sheetViews>
    <sheetView tabSelected="1" zoomScaleNormal="100" workbookViewId="0">
      <selection activeCell="D39" sqref="D39"/>
    </sheetView>
  </sheetViews>
  <sheetFormatPr baseColWidth="10" defaultColWidth="10.6640625" defaultRowHeight="14" x14ac:dyDescent="0.15"/>
  <cols>
    <col min="1" max="1" width="10.83203125" style="4" bestFit="1" customWidth="1"/>
    <col min="2" max="2" width="13.83203125" style="4" customWidth="1"/>
    <col min="3" max="4" width="10.83203125" style="4" bestFit="1" customWidth="1"/>
    <col min="5" max="5" width="11.6640625" style="4" bestFit="1" customWidth="1"/>
    <col min="6" max="6" width="10.6640625" style="4"/>
    <col min="7" max="7" width="10.83203125" style="4" bestFit="1" customWidth="1"/>
    <col min="8" max="8" width="13" style="4" customWidth="1"/>
    <col min="9" max="9" width="10.83203125" style="4" bestFit="1" customWidth="1"/>
    <col min="10" max="10" width="11.6640625" style="4" bestFit="1" customWidth="1"/>
    <col min="11" max="11" width="12.83203125" style="4" bestFit="1" customWidth="1"/>
    <col min="12" max="12" width="10.6640625" style="4"/>
    <col min="13" max="13" width="10.83203125" style="4" bestFit="1" customWidth="1"/>
    <col min="14" max="14" width="13.33203125" style="4" customWidth="1"/>
    <col min="15" max="15" width="10.83203125" style="4" bestFit="1" customWidth="1"/>
    <col min="16" max="16" width="11.6640625" style="4" bestFit="1" customWidth="1"/>
    <col min="17" max="17" width="12.83203125" style="4" bestFit="1" customWidth="1"/>
    <col min="18" max="18" width="10.6640625" style="4"/>
    <col min="19" max="19" width="10.83203125" style="4" bestFit="1" customWidth="1"/>
    <col min="20" max="20" width="13.33203125" style="4" customWidth="1"/>
    <col min="21" max="21" width="10.83203125" style="4" bestFit="1" customWidth="1"/>
    <col min="22" max="22" width="11.6640625" style="4" bestFit="1" customWidth="1"/>
    <col min="23" max="23" width="12.83203125" style="4" bestFit="1" customWidth="1"/>
    <col min="24" max="24" width="10.6640625" style="4"/>
    <col min="25" max="25" width="10.83203125" style="4" bestFit="1" customWidth="1"/>
    <col min="26" max="26" width="13.1640625" style="4" customWidth="1"/>
    <col min="27" max="27" width="10.83203125" style="4" bestFit="1" customWidth="1"/>
    <col min="28" max="29" width="11.6640625" style="4" bestFit="1" customWidth="1"/>
    <col min="30" max="16384" width="10.6640625" style="4"/>
  </cols>
  <sheetData>
    <row r="1" spans="1:29" x14ac:dyDescent="0.15">
      <c r="A1" s="4" t="s">
        <v>27</v>
      </c>
      <c r="E1" s="4" t="s">
        <v>24</v>
      </c>
    </row>
    <row r="3" spans="1:29" x14ac:dyDescent="0.15">
      <c r="A3" s="4" t="s">
        <v>6</v>
      </c>
      <c r="B3" s="4" t="s">
        <v>2</v>
      </c>
      <c r="C3" s="4" t="s">
        <v>7</v>
      </c>
      <c r="D3" s="4" t="s">
        <v>4</v>
      </c>
      <c r="E3" s="4" t="s">
        <v>5</v>
      </c>
      <c r="G3" s="4" t="s">
        <v>8</v>
      </c>
      <c r="H3" s="4" t="s">
        <v>2</v>
      </c>
      <c r="I3" s="4" t="s">
        <v>7</v>
      </c>
      <c r="J3" s="4" t="s">
        <v>4</v>
      </c>
      <c r="K3" s="4" t="s">
        <v>5</v>
      </c>
      <c r="M3" s="4" t="s">
        <v>9</v>
      </c>
      <c r="N3" s="4" t="s">
        <v>2</v>
      </c>
      <c r="O3" s="4" t="s">
        <v>7</v>
      </c>
      <c r="P3" s="4" t="s">
        <v>4</v>
      </c>
      <c r="Q3" s="4" t="s">
        <v>5</v>
      </c>
      <c r="S3" s="4" t="s">
        <v>10</v>
      </c>
      <c r="T3" s="4" t="s">
        <v>2</v>
      </c>
      <c r="U3" s="4" t="s">
        <v>7</v>
      </c>
      <c r="V3" s="4" t="s">
        <v>4</v>
      </c>
      <c r="W3" s="4" t="s">
        <v>5</v>
      </c>
      <c r="Y3" s="4" t="s">
        <v>11</v>
      </c>
      <c r="Z3" s="4" t="s">
        <v>2</v>
      </c>
      <c r="AA3" s="4" t="s">
        <v>7</v>
      </c>
      <c r="AB3" s="4" t="s">
        <v>4</v>
      </c>
      <c r="AC3" s="4" t="s">
        <v>5</v>
      </c>
    </row>
    <row r="4" spans="1:29" x14ac:dyDescent="0.15">
      <c r="A4" s="4">
        <v>1</v>
      </c>
      <c r="B4" s="4">
        <v>34992.1</v>
      </c>
      <c r="C4" s="4">
        <v>477.1</v>
      </c>
      <c r="D4" s="4">
        <v>16694877.800000001</v>
      </c>
      <c r="E4" s="4">
        <v>121949436</v>
      </c>
      <c r="G4" s="4">
        <v>1</v>
      </c>
      <c r="H4" s="4">
        <v>80854.899999999994</v>
      </c>
      <c r="I4" s="4">
        <v>2609.5</v>
      </c>
      <c r="J4" s="4">
        <v>210992513</v>
      </c>
      <c r="K4" s="4">
        <v>1541216313</v>
      </c>
      <c r="M4" s="4">
        <v>1</v>
      </c>
      <c r="N4" s="4">
        <v>53114.6</v>
      </c>
      <c r="O4" s="4">
        <v>725.6</v>
      </c>
      <c r="P4" s="4">
        <v>38538426.600000001</v>
      </c>
      <c r="Q4" s="4">
        <v>281507864</v>
      </c>
      <c r="S4" s="4">
        <v>1</v>
      </c>
      <c r="T4" s="4">
        <v>74628.3</v>
      </c>
      <c r="U4" s="4">
        <v>902.7</v>
      </c>
      <c r="V4" s="4">
        <v>67366158</v>
      </c>
      <c r="W4" s="4">
        <v>492082966</v>
      </c>
      <c r="Y4" s="4">
        <v>1</v>
      </c>
      <c r="Z4" s="4">
        <v>62361.5</v>
      </c>
      <c r="AA4" s="4">
        <v>815.6</v>
      </c>
      <c r="AB4" s="4">
        <v>50863267.600000001</v>
      </c>
      <c r="AC4" s="4">
        <v>371535921</v>
      </c>
    </row>
    <row r="5" spans="1:29" x14ac:dyDescent="0.15">
      <c r="A5" s="4">
        <v>2</v>
      </c>
      <c r="B5" s="4">
        <v>38393.1</v>
      </c>
      <c r="C5" s="4">
        <v>529.70000000000005</v>
      </c>
      <c r="D5" s="4">
        <v>20335199.399999999</v>
      </c>
      <c r="E5" s="4">
        <v>148540536</v>
      </c>
      <c r="G5" s="4">
        <v>2</v>
      </c>
      <c r="H5" s="4">
        <v>56697.1</v>
      </c>
      <c r="I5" s="4">
        <v>1748.8</v>
      </c>
      <c r="J5" s="4">
        <v>99149453</v>
      </c>
      <c r="K5" s="4">
        <v>724247283</v>
      </c>
      <c r="M5" s="4">
        <v>2</v>
      </c>
      <c r="N5" s="4">
        <v>48860.6</v>
      </c>
      <c r="O5" s="4">
        <v>946.1</v>
      </c>
      <c r="P5" s="4">
        <v>46226852.399999999</v>
      </c>
      <c r="Q5" s="4">
        <v>337668754</v>
      </c>
      <c r="S5" s="4">
        <v>2</v>
      </c>
      <c r="T5" s="4">
        <v>70010.8</v>
      </c>
      <c r="U5" s="4">
        <v>1228</v>
      </c>
      <c r="V5" s="4">
        <v>85975280.900000006</v>
      </c>
      <c r="W5" s="4">
        <v>628015200</v>
      </c>
      <c r="Y5" s="4">
        <v>2</v>
      </c>
      <c r="Z5" s="4">
        <v>57650</v>
      </c>
      <c r="AA5" s="4">
        <v>696.1</v>
      </c>
      <c r="AB5" s="4">
        <v>40131709</v>
      </c>
      <c r="AC5" s="4">
        <v>293146158</v>
      </c>
    </row>
    <row r="6" spans="1:29" x14ac:dyDescent="0.15">
      <c r="A6" s="4">
        <v>3</v>
      </c>
      <c r="B6" s="4">
        <v>37171.1</v>
      </c>
      <c r="C6" s="4">
        <v>492.4</v>
      </c>
      <c r="D6" s="4">
        <v>18301252</v>
      </c>
      <c r="E6" s="4">
        <v>133683360</v>
      </c>
      <c r="G6" s="4">
        <v>3</v>
      </c>
      <c r="H6" s="4">
        <v>76692.5</v>
      </c>
      <c r="I6" s="4">
        <v>2850.8</v>
      </c>
      <c r="J6" s="4">
        <v>218633790</v>
      </c>
      <c r="K6" s="4">
        <v>1597032796</v>
      </c>
      <c r="M6" s="4">
        <v>3</v>
      </c>
      <c r="N6" s="4">
        <v>52731</v>
      </c>
      <c r="O6" s="4">
        <v>1047.3</v>
      </c>
      <c r="P6" s="4">
        <v>55225443.700000003</v>
      </c>
      <c r="Q6" s="4">
        <v>403399881</v>
      </c>
      <c r="S6" s="4">
        <v>3</v>
      </c>
      <c r="T6" s="4">
        <v>72141.399999999994</v>
      </c>
      <c r="U6" s="4">
        <v>1245.5</v>
      </c>
      <c r="V6" s="4">
        <v>89849332.5</v>
      </c>
      <c r="W6" s="4">
        <v>656313605</v>
      </c>
      <c r="Y6" s="4">
        <v>3</v>
      </c>
      <c r="Z6" s="4">
        <v>65105.4</v>
      </c>
      <c r="AA6" s="4">
        <v>1132.4000000000001</v>
      </c>
      <c r="AB6" s="4">
        <v>73725317.299999997</v>
      </c>
      <c r="AC6" s="4">
        <v>538534093</v>
      </c>
    </row>
    <row r="7" spans="1:29" x14ac:dyDescent="0.15">
      <c r="A7" s="4">
        <v>4</v>
      </c>
      <c r="B7" s="4">
        <v>39798.5</v>
      </c>
      <c r="C7" s="4">
        <v>554.6</v>
      </c>
      <c r="D7" s="4">
        <v>22071299.300000001</v>
      </c>
      <c r="E7" s="4">
        <v>161222055</v>
      </c>
      <c r="G7" s="4">
        <v>4</v>
      </c>
      <c r="H7" s="4">
        <v>65198.8</v>
      </c>
      <c r="I7" s="4">
        <v>2576.5</v>
      </c>
      <c r="J7" s="4">
        <v>167986489</v>
      </c>
      <c r="K7" s="4">
        <v>1227074428</v>
      </c>
      <c r="M7" s="4">
        <v>4</v>
      </c>
      <c r="N7" s="4">
        <v>74534.2</v>
      </c>
      <c r="O7" s="4">
        <v>1661.8</v>
      </c>
      <c r="P7" s="4">
        <v>123857886</v>
      </c>
      <c r="Q7" s="4">
        <v>904732546</v>
      </c>
      <c r="S7" s="4">
        <v>4</v>
      </c>
      <c r="T7" s="4">
        <v>54506.1</v>
      </c>
      <c r="U7" s="4">
        <v>957.4</v>
      </c>
      <c r="V7" s="4">
        <v>52181621.399999999</v>
      </c>
      <c r="W7" s="4">
        <v>381165971</v>
      </c>
      <c r="Y7" s="4">
        <v>4</v>
      </c>
      <c r="Z7" s="4">
        <v>41774.800000000003</v>
      </c>
      <c r="AA7" s="4">
        <v>566.1</v>
      </c>
      <c r="AB7" s="4">
        <v>23647037.199999999</v>
      </c>
      <c r="AC7" s="4">
        <v>172732193</v>
      </c>
    </row>
    <row r="8" spans="1:29" x14ac:dyDescent="0.15">
      <c r="A8" s="4">
        <v>5</v>
      </c>
      <c r="B8" s="4">
        <v>38005.4</v>
      </c>
      <c r="C8" s="4">
        <v>560.6</v>
      </c>
      <c r="D8" s="4">
        <v>21304349.399999999</v>
      </c>
      <c r="E8" s="4">
        <v>155619791</v>
      </c>
      <c r="G8" s="4">
        <v>5</v>
      </c>
      <c r="H8" s="4">
        <v>65570.2</v>
      </c>
      <c r="I8" s="4">
        <v>1528.6</v>
      </c>
      <c r="J8" s="4">
        <v>100229482</v>
      </c>
      <c r="K8" s="4">
        <v>732136464</v>
      </c>
      <c r="M8" s="4">
        <v>5</v>
      </c>
      <c r="N8" s="4">
        <v>50924.3</v>
      </c>
      <c r="O8" s="4">
        <v>1273.9000000000001</v>
      </c>
      <c r="P8" s="4">
        <v>64870325.700000003</v>
      </c>
      <c r="Q8" s="4">
        <v>473851904</v>
      </c>
      <c r="S8" s="4">
        <v>5</v>
      </c>
      <c r="T8" s="4">
        <v>64989.599999999999</v>
      </c>
      <c r="U8" s="4">
        <v>1328.2</v>
      </c>
      <c r="V8" s="4">
        <v>86316981.099999994</v>
      </c>
      <c r="W8" s="4">
        <v>630511184</v>
      </c>
      <c r="Y8" s="4">
        <v>5</v>
      </c>
      <c r="Z8" s="4">
        <v>420132</v>
      </c>
      <c r="AA8" s="4">
        <v>642.5</v>
      </c>
      <c r="AB8" s="4">
        <v>269926719</v>
      </c>
      <c r="AC8" s="4">
        <v>269926719</v>
      </c>
    </row>
    <row r="9" spans="1:29" x14ac:dyDescent="0.15">
      <c r="A9" s="4">
        <v>6</v>
      </c>
      <c r="B9" s="4">
        <v>32882.699999999997</v>
      </c>
      <c r="C9" s="4">
        <v>581.70000000000005</v>
      </c>
      <c r="D9" s="4">
        <v>19127950.300000001</v>
      </c>
      <c r="E9" s="4">
        <v>139722062</v>
      </c>
      <c r="G9" s="4">
        <v>6</v>
      </c>
      <c r="H9" s="4">
        <v>77360.5</v>
      </c>
      <c r="I9" s="4">
        <v>1725.4</v>
      </c>
      <c r="J9" s="4">
        <v>133474808</v>
      </c>
      <c r="K9" s="4">
        <v>974980335</v>
      </c>
      <c r="M9" s="4">
        <v>6</v>
      </c>
      <c r="N9" s="4">
        <v>49922</v>
      </c>
      <c r="O9" s="4">
        <v>661.9</v>
      </c>
      <c r="P9" s="4">
        <v>33045443.699999999</v>
      </c>
      <c r="Q9" s="4">
        <v>241383811</v>
      </c>
      <c r="S9" s="4">
        <v>6</v>
      </c>
      <c r="T9" s="4">
        <v>63784.2</v>
      </c>
      <c r="U9" s="4">
        <v>1851.6</v>
      </c>
      <c r="V9" s="4">
        <v>118100989</v>
      </c>
      <c r="W9" s="4">
        <v>862680708</v>
      </c>
      <c r="Y9" s="4">
        <v>6</v>
      </c>
      <c r="Z9" s="4">
        <v>481305</v>
      </c>
      <c r="AA9" s="4">
        <v>855.8</v>
      </c>
      <c r="AB9" s="4">
        <v>411900001</v>
      </c>
      <c r="AC9" s="4">
        <v>411900001</v>
      </c>
    </row>
    <row r="10" spans="1:29" x14ac:dyDescent="0.15">
      <c r="A10" s="4">
        <v>7</v>
      </c>
      <c r="B10" s="4">
        <v>34178.9</v>
      </c>
      <c r="C10" s="4">
        <v>547.70000000000005</v>
      </c>
      <c r="D10" s="4">
        <v>18718544.800000001</v>
      </c>
      <c r="E10" s="4">
        <v>136731518</v>
      </c>
      <c r="G10" s="4">
        <v>7</v>
      </c>
      <c r="H10" s="4">
        <v>64891.4</v>
      </c>
      <c r="I10" s="4">
        <v>2397</v>
      </c>
      <c r="J10" s="4">
        <v>155546063</v>
      </c>
      <c r="K10" s="4">
        <v>1136202068</v>
      </c>
      <c r="M10" s="4">
        <v>7</v>
      </c>
      <c r="N10" s="4">
        <v>43245.9</v>
      </c>
      <c r="O10" s="4">
        <v>813</v>
      </c>
      <c r="P10" s="4">
        <v>35159090.5</v>
      </c>
      <c r="Q10" s="4">
        <v>256823159</v>
      </c>
      <c r="S10" s="4">
        <v>7</v>
      </c>
      <c r="T10" s="4">
        <v>63783.8</v>
      </c>
      <c r="U10" s="4">
        <v>1228.9000000000001</v>
      </c>
      <c r="V10" s="4">
        <v>78382726.099999994</v>
      </c>
      <c r="W10" s="4">
        <v>572554610</v>
      </c>
      <c r="Y10" s="4">
        <v>7</v>
      </c>
      <c r="Z10" s="4">
        <v>389337</v>
      </c>
      <c r="AA10" s="4">
        <v>953.1</v>
      </c>
      <c r="AB10" s="4">
        <v>371057740</v>
      </c>
      <c r="AC10" s="4">
        <v>371057740</v>
      </c>
    </row>
    <row r="11" spans="1:29" x14ac:dyDescent="0.15">
      <c r="A11" s="4">
        <v>8</v>
      </c>
      <c r="B11" s="4">
        <v>38784</v>
      </c>
      <c r="C11" s="4">
        <v>536.29999999999995</v>
      </c>
      <c r="D11" s="4">
        <v>20800862.699999999</v>
      </c>
      <c r="E11" s="4">
        <v>151942021</v>
      </c>
      <c r="G11" s="4">
        <v>8</v>
      </c>
      <c r="H11" s="4">
        <v>88019.6</v>
      </c>
      <c r="I11" s="4">
        <v>2481.1</v>
      </c>
      <c r="J11" s="4">
        <v>218383891</v>
      </c>
      <c r="K11" s="4">
        <v>1595207384</v>
      </c>
      <c r="M11" s="4">
        <v>8</v>
      </c>
      <c r="N11" s="4">
        <v>64499.6</v>
      </c>
      <c r="O11" s="4">
        <v>1456.2</v>
      </c>
      <c r="P11" s="4">
        <v>93927206.599999994</v>
      </c>
      <c r="Q11" s="4">
        <v>686100852</v>
      </c>
      <c r="S11" s="4">
        <v>8</v>
      </c>
      <c r="T11" s="4">
        <v>55063.4</v>
      </c>
      <c r="U11" s="4">
        <v>2000</v>
      </c>
      <c r="V11" s="4">
        <v>110127130</v>
      </c>
      <c r="W11" s="4">
        <v>804434843</v>
      </c>
      <c r="Y11" s="4">
        <v>8</v>
      </c>
      <c r="Z11" s="4">
        <v>378447</v>
      </c>
      <c r="AA11" s="4">
        <v>710</v>
      </c>
      <c r="AB11" s="4">
        <v>268711765</v>
      </c>
      <c r="AC11" s="4">
        <v>268711765</v>
      </c>
    </row>
    <row r="12" spans="1:29" x14ac:dyDescent="0.15">
      <c r="A12" s="4">
        <v>9</v>
      </c>
      <c r="B12" s="4">
        <v>32885.4</v>
      </c>
      <c r="C12" s="4">
        <v>528.6</v>
      </c>
      <c r="D12" s="4">
        <v>17383952.199999999</v>
      </c>
      <c r="E12" s="4">
        <v>126982850</v>
      </c>
      <c r="G12" s="4">
        <v>9</v>
      </c>
      <c r="H12" s="4">
        <v>73766.600000000006</v>
      </c>
      <c r="I12" s="4">
        <v>3142.7</v>
      </c>
      <c r="J12" s="4">
        <v>231823357</v>
      </c>
      <c r="K12" s="4">
        <v>1693377332</v>
      </c>
      <c r="M12" s="4">
        <v>9</v>
      </c>
      <c r="N12" s="4">
        <v>45881.4</v>
      </c>
      <c r="O12" s="4">
        <v>806.4</v>
      </c>
      <c r="P12" s="4">
        <v>37000636.299999997</v>
      </c>
      <c r="Q12" s="4">
        <v>270274918</v>
      </c>
      <c r="S12" s="4">
        <v>9</v>
      </c>
      <c r="T12" s="4">
        <v>56865.9</v>
      </c>
      <c r="U12" s="4">
        <v>1346.9</v>
      </c>
      <c r="V12" s="4">
        <v>76594804</v>
      </c>
      <c r="W12" s="4">
        <v>559494551</v>
      </c>
      <c r="Y12" s="4">
        <v>9</v>
      </c>
      <c r="Z12" s="4">
        <v>523310</v>
      </c>
      <c r="AA12" s="4">
        <v>954.1</v>
      </c>
      <c r="AB12" s="4">
        <v>499284691</v>
      </c>
      <c r="AC12" s="4">
        <v>499284691</v>
      </c>
    </row>
    <row r="13" spans="1:29" x14ac:dyDescent="0.15">
      <c r="A13" s="4">
        <v>10</v>
      </c>
      <c r="B13" s="4">
        <v>31212.5</v>
      </c>
      <c r="C13" s="4">
        <v>555.6</v>
      </c>
      <c r="D13" s="4">
        <v>17341840.800000001</v>
      </c>
      <c r="E13" s="4">
        <v>126675243</v>
      </c>
      <c r="G13" s="4">
        <v>10</v>
      </c>
      <c r="H13" s="4">
        <v>73309.899999999994</v>
      </c>
      <c r="I13" s="4">
        <v>2026.6</v>
      </c>
      <c r="J13" s="4">
        <v>148570564</v>
      </c>
      <c r="K13" s="4">
        <v>1085248822</v>
      </c>
      <c r="M13" s="4">
        <v>10</v>
      </c>
      <c r="N13" s="4">
        <v>52540.4</v>
      </c>
      <c r="O13" s="4">
        <v>1204.3</v>
      </c>
      <c r="P13" s="4">
        <v>63275943.100000001</v>
      </c>
      <c r="Q13" s="4">
        <v>462205574</v>
      </c>
      <c r="S13" s="4">
        <v>10</v>
      </c>
      <c r="T13" s="4">
        <v>60168.800000000003</v>
      </c>
      <c r="U13" s="4">
        <v>1639.6</v>
      </c>
      <c r="V13" s="4">
        <v>98653197.700000003</v>
      </c>
      <c r="W13" s="4">
        <v>720622335</v>
      </c>
      <c r="Y13" s="4">
        <v>10</v>
      </c>
      <c r="Z13" s="4">
        <v>391386</v>
      </c>
      <c r="AA13" s="4">
        <v>770.7</v>
      </c>
      <c r="AB13" s="4">
        <v>301649847</v>
      </c>
      <c r="AC13" s="4">
        <v>301649847</v>
      </c>
    </row>
    <row r="14" spans="1:29" x14ac:dyDescent="0.15">
      <c r="A14" s="4">
        <v>11</v>
      </c>
      <c r="B14" s="4">
        <v>34977.1</v>
      </c>
      <c r="C14" s="4">
        <v>540.20000000000005</v>
      </c>
      <c r="D14" s="4">
        <v>18895880.600000001</v>
      </c>
      <c r="E14" s="4">
        <v>138026885</v>
      </c>
      <c r="G14" s="4">
        <v>11</v>
      </c>
      <c r="H14" s="4">
        <v>66463.600000000006</v>
      </c>
      <c r="I14" s="4">
        <v>1370.4</v>
      </c>
      <c r="J14" s="4">
        <v>91082739.5</v>
      </c>
      <c r="K14" s="4">
        <v>665323152</v>
      </c>
      <c r="M14" s="4">
        <v>11</v>
      </c>
      <c r="N14" s="4">
        <v>68208.2</v>
      </c>
      <c r="O14" s="4">
        <v>2004.5</v>
      </c>
      <c r="P14" s="4">
        <v>136721380</v>
      </c>
      <c r="Q14" s="4">
        <v>998695249</v>
      </c>
      <c r="S14" s="4">
        <v>11</v>
      </c>
      <c r="T14" s="4">
        <v>53525</v>
      </c>
      <c r="U14" s="4">
        <v>1087.9000000000001</v>
      </c>
      <c r="V14" s="4">
        <v>58227873.200000003</v>
      </c>
      <c r="W14" s="4">
        <v>425331433</v>
      </c>
      <c r="Y14" s="4">
        <v>11</v>
      </c>
      <c r="Z14" s="4">
        <v>467128</v>
      </c>
      <c r="AA14" s="4">
        <v>994.1</v>
      </c>
      <c r="AB14" s="4">
        <v>464364558</v>
      </c>
      <c r="AC14" s="4">
        <v>464364558</v>
      </c>
    </row>
    <row r="15" spans="1:29" x14ac:dyDescent="0.15">
      <c r="A15" s="4">
        <v>12</v>
      </c>
      <c r="B15" s="4">
        <v>36580.199999999997</v>
      </c>
      <c r="C15" s="4">
        <v>502.3</v>
      </c>
      <c r="D15" s="4">
        <v>18373769.399999999</v>
      </c>
      <c r="E15" s="4">
        <v>134213071</v>
      </c>
      <c r="G15" s="4">
        <v>12</v>
      </c>
      <c r="H15" s="4">
        <v>89350.2</v>
      </c>
      <c r="I15" s="4">
        <v>2103.1999999999998</v>
      </c>
      <c r="J15" s="4">
        <v>187918696</v>
      </c>
      <c r="K15" s="4">
        <v>1372671261</v>
      </c>
      <c r="M15" s="4">
        <v>12</v>
      </c>
      <c r="N15" s="4">
        <v>56673.9</v>
      </c>
      <c r="O15" s="4">
        <v>1154.3</v>
      </c>
      <c r="P15" s="4">
        <v>65416486</v>
      </c>
      <c r="Q15" s="4">
        <v>477841388</v>
      </c>
      <c r="S15" s="4">
        <v>12</v>
      </c>
      <c r="T15" s="4">
        <v>54069.5</v>
      </c>
      <c r="U15" s="4">
        <v>933.9</v>
      </c>
      <c r="V15" s="4">
        <v>50496685.399999999</v>
      </c>
      <c r="W15" s="4">
        <v>368858184</v>
      </c>
      <c r="Y15" s="4">
        <v>12</v>
      </c>
      <c r="Z15" s="4">
        <v>483606</v>
      </c>
      <c r="AA15" s="4">
        <v>627.79999999999995</v>
      </c>
      <c r="AB15" s="4">
        <v>303589923</v>
      </c>
      <c r="AC15" s="4">
        <v>303589923</v>
      </c>
    </row>
    <row r="16" spans="1:29" x14ac:dyDescent="0.15">
      <c r="A16" s="4">
        <v>13</v>
      </c>
      <c r="B16" s="4">
        <v>53101</v>
      </c>
      <c r="C16" s="4">
        <v>580.5</v>
      </c>
      <c r="D16" s="4">
        <v>30825212.5</v>
      </c>
      <c r="E16" s="4">
        <v>225165906</v>
      </c>
      <c r="G16" s="4">
        <v>13</v>
      </c>
      <c r="H16" s="4">
        <v>64122.6</v>
      </c>
      <c r="I16" s="4">
        <v>1519.5</v>
      </c>
      <c r="J16" s="4">
        <v>97432479.700000003</v>
      </c>
      <c r="K16" s="4">
        <v>711705476</v>
      </c>
      <c r="M16" s="4">
        <v>13</v>
      </c>
      <c r="N16" s="4">
        <v>56971.9</v>
      </c>
      <c r="O16" s="4">
        <v>794.7</v>
      </c>
      <c r="P16" s="4">
        <v>45273939</v>
      </c>
      <c r="Q16" s="4">
        <v>330708101</v>
      </c>
      <c r="S16" s="4">
        <v>13</v>
      </c>
      <c r="T16" s="4">
        <v>60610.3</v>
      </c>
      <c r="U16" s="4">
        <v>2044.9</v>
      </c>
      <c r="V16" s="4">
        <v>123940695</v>
      </c>
      <c r="W16" s="4">
        <v>905337434</v>
      </c>
      <c r="Y16" s="4">
        <v>13</v>
      </c>
      <c r="Z16" s="4">
        <v>394168</v>
      </c>
      <c r="AA16" s="4">
        <v>608.6</v>
      </c>
      <c r="AB16" s="4">
        <v>239878509</v>
      </c>
      <c r="AC16" s="4">
        <v>239878509</v>
      </c>
    </row>
    <row r="17" spans="1:29" x14ac:dyDescent="0.15">
      <c r="A17" s="4">
        <v>14</v>
      </c>
      <c r="B17" s="4">
        <v>34802.300000000003</v>
      </c>
      <c r="C17" s="4">
        <v>483.9</v>
      </c>
      <c r="D17" s="4">
        <v>16840234.800000001</v>
      </c>
      <c r="E17" s="4">
        <v>123011211</v>
      </c>
      <c r="G17" s="4">
        <v>14</v>
      </c>
      <c r="H17" s="4">
        <v>65743.600000000006</v>
      </c>
      <c r="I17" s="4">
        <v>1784.6</v>
      </c>
      <c r="J17" s="4">
        <v>117328592</v>
      </c>
      <c r="K17" s="4">
        <v>857038657</v>
      </c>
      <c r="M17" s="4">
        <v>14</v>
      </c>
      <c r="N17" s="4">
        <v>60035.199999999997</v>
      </c>
      <c r="O17" s="4">
        <v>1484.5</v>
      </c>
      <c r="P17" s="4">
        <v>89120398.5</v>
      </c>
      <c r="Q17" s="4">
        <v>650989032</v>
      </c>
      <c r="S17" s="4">
        <v>14</v>
      </c>
      <c r="T17" s="4">
        <v>57369</v>
      </c>
      <c r="U17" s="4">
        <v>1467.9</v>
      </c>
      <c r="V17" s="4">
        <v>84211849.900000006</v>
      </c>
      <c r="W17" s="4">
        <v>615134039</v>
      </c>
      <c r="Y17" s="4">
        <v>14</v>
      </c>
      <c r="Z17" s="4">
        <v>545136</v>
      </c>
      <c r="AA17" s="4">
        <v>924.8</v>
      </c>
      <c r="AB17" s="4">
        <v>504135236</v>
      </c>
      <c r="AC17" s="4">
        <v>504135236</v>
      </c>
    </row>
    <row r="18" spans="1:29" x14ac:dyDescent="0.15">
      <c r="A18" s="4">
        <v>15</v>
      </c>
      <c r="B18" s="4">
        <v>40120.5</v>
      </c>
      <c r="C18" s="4">
        <v>571</v>
      </c>
      <c r="D18" s="4">
        <v>22906782.5</v>
      </c>
      <c r="E18" s="4">
        <v>167324927</v>
      </c>
      <c r="G18" s="4">
        <v>15</v>
      </c>
      <c r="H18" s="4">
        <v>82006.2</v>
      </c>
      <c r="I18" s="4">
        <v>2215.5</v>
      </c>
      <c r="J18" s="4">
        <v>181685033</v>
      </c>
      <c r="K18" s="4">
        <v>1327136839</v>
      </c>
      <c r="M18" s="4">
        <v>15</v>
      </c>
      <c r="N18" s="4">
        <v>53024.7</v>
      </c>
      <c r="O18" s="4">
        <v>1656.2</v>
      </c>
      <c r="P18" s="4">
        <v>87821189.099999994</v>
      </c>
      <c r="Q18" s="4">
        <v>641498825</v>
      </c>
      <c r="S18" s="4">
        <v>15</v>
      </c>
      <c r="T18" s="4">
        <v>64560.4</v>
      </c>
      <c r="U18" s="4">
        <v>1286.7</v>
      </c>
      <c r="V18" s="4">
        <v>83069807</v>
      </c>
      <c r="W18" s="4">
        <v>606791870</v>
      </c>
      <c r="Y18" s="4">
        <v>15</v>
      </c>
      <c r="Z18" s="4">
        <v>436105</v>
      </c>
      <c r="AA18" s="4">
        <v>657.8</v>
      </c>
      <c r="AB18" s="4">
        <v>286887249</v>
      </c>
      <c r="AC18" s="4">
        <v>286887249</v>
      </c>
    </row>
    <row r="19" spans="1:29" x14ac:dyDescent="0.15">
      <c r="A19" s="4">
        <v>16</v>
      </c>
      <c r="B19" s="4">
        <v>43532.3</v>
      </c>
      <c r="C19" s="4">
        <v>520.70000000000005</v>
      </c>
      <c r="D19" s="4">
        <v>22665875.300000001</v>
      </c>
      <c r="E19" s="4">
        <v>165565196</v>
      </c>
      <c r="G19" s="4">
        <v>16</v>
      </c>
      <c r="H19" s="4">
        <v>59543.7</v>
      </c>
      <c r="I19" s="4">
        <v>1271.4000000000001</v>
      </c>
      <c r="J19" s="4">
        <v>75702152.099999994</v>
      </c>
      <c r="K19" s="4">
        <v>552974084</v>
      </c>
      <c r="M19" s="4">
        <v>16</v>
      </c>
      <c r="N19" s="4">
        <v>64638.8</v>
      </c>
      <c r="O19" s="4">
        <v>2100.4</v>
      </c>
      <c r="P19" s="4">
        <v>135767815</v>
      </c>
      <c r="Q19" s="4">
        <v>991729836</v>
      </c>
      <c r="S19" s="4">
        <v>16</v>
      </c>
      <c r="T19" s="4">
        <v>67275.899999999994</v>
      </c>
      <c r="U19" s="4">
        <v>1372.3</v>
      </c>
      <c r="V19" s="4">
        <v>92324955</v>
      </c>
      <c r="W19" s="4">
        <v>674397042</v>
      </c>
      <c r="Y19" s="4">
        <v>16</v>
      </c>
      <c r="Z19" s="4">
        <v>473928</v>
      </c>
      <c r="AA19" s="4">
        <v>929.9</v>
      </c>
      <c r="AB19" s="4">
        <v>440710738</v>
      </c>
      <c r="AC19" s="4">
        <v>440710738</v>
      </c>
    </row>
    <row r="20" spans="1:29" x14ac:dyDescent="0.15">
      <c r="A20" s="4">
        <v>17</v>
      </c>
      <c r="B20" s="4">
        <v>41082.699999999997</v>
      </c>
      <c r="C20" s="4">
        <v>661.1</v>
      </c>
      <c r="D20" s="4">
        <v>27158243.800000001</v>
      </c>
      <c r="E20" s="4">
        <v>198380159</v>
      </c>
      <c r="G20" s="4">
        <v>17</v>
      </c>
      <c r="H20" s="4">
        <v>66050.399999999994</v>
      </c>
      <c r="I20" s="4">
        <v>1362.5</v>
      </c>
      <c r="J20" s="4">
        <v>89992454.200000003</v>
      </c>
      <c r="K20" s="4">
        <v>657359052</v>
      </c>
      <c r="M20" s="4">
        <v>17</v>
      </c>
      <c r="N20" s="4">
        <v>51241.4</v>
      </c>
      <c r="O20" s="4">
        <v>1574</v>
      </c>
      <c r="P20" s="4">
        <v>80652141.599999994</v>
      </c>
      <c r="Q20" s="4">
        <v>589131787</v>
      </c>
      <c r="S20" s="4">
        <v>17</v>
      </c>
      <c r="T20" s="4">
        <v>51176.6</v>
      </c>
      <c r="U20" s="4">
        <v>811.1</v>
      </c>
      <c r="V20" s="4">
        <v>41511469.600000001</v>
      </c>
      <c r="W20" s="4">
        <v>303224760</v>
      </c>
      <c r="Y20" s="4">
        <v>17</v>
      </c>
      <c r="Z20" s="4">
        <v>422762</v>
      </c>
      <c r="AA20" s="4">
        <v>728.9</v>
      </c>
      <c r="AB20" s="4">
        <v>308138638</v>
      </c>
      <c r="AC20" s="4">
        <v>308138638</v>
      </c>
    </row>
    <row r="21" spans="1:29" x14ac:dyDescent="0.15">
      <c r="A21" s="4">
        <v>18</v>
      </c>
      <c r="B21" s="4">
        <v>43254.9</v>
      </c>
      <c r="C21" s="4">
        <v>586.29999999999995</v>
      </c>
      <c r="D21" s="4">
        <v>25360041.699999999</v>
      </c>
      <c r="E21" s="4">
        <v>185245009</v>
      </c>
      <c r="G21" s="4">
        <v>18</v>
      </c>
      <c r="H21" s="4">
        <v>76175.8</v>
      </c>
      <c r="I21" s="4">
        <v>1198.0999999999999</v>
      </c>
      <c r="J21" s="4">
        <v>91268162.099999994</v>
      </c>
      <c r="K21" s="4">
        <v>666677590</v>
      </c>
      <c r="M21" s="4">
        <v>18</v>
      </c>
      <c r="N21" s="4">
        <v>51209.4</v>
      </c>
      <c r="O21" s="4">
        <v>1006.4</v>
      </c>
      <c r="P21" s="4">
        <v>51537270.399999999</v>
      </c>
      <c r="Q21" s="4">
        <v>376459243</v>
      </c>
      <c r="S21" s="4">
        <v>18</v>
      </c>
      <c r="T21" s="4">
        <v>61963.1</v>
      </c>
      <c r="U21" s="4">
        <v>958.2</v>
      </c>
      <c r="V21" s="4">
        <v>59371109.600000001</v>
      </c>
      <c r="W21" s="4">
        <v>433682320</v>
      </c>
      <c r="Y21" s="4">
        <v>18</v>
      </c>
      <c r="Z21" s="4">
        <v>417570</v>
      </c>
      <c r="AA21" s="4">
        <v>703.2</v>
      </c>
      <c r="AB21" s="4">
        <v>293632436</v>
      </c>
      <c r="AC21" s="4">
        <v>293632436</v>
      </c>
    </row>
    <row r="22" spans="1:29" x14ac:dyDescent="0.15">
      <c r="A22" s="4">
        <v>19</v>
      </c>
      <c r="B22" s="4">
        <v>34677.5</v>
      </c>
      <c r="C22" s="4">
        <v>494.6</v>
      </c>
      <c r="D22" s="4">
        <v>17150701.800000001</v>
      </c>
      <c r="E22" s="4">
        <v>125279049</v>
      </c>
      <c r="G22" s="4">
        <v>19</v>
      </c>
      <c r="H22" s="4">
        <v>72446.2</v>
      </c>
      <c r="I22" s="4">
        <v>1096.4000000000001</v>
      </c>
      <c r="J22" s="4">
        <v>79432516.900000006</v>
      </c>
      <c r="K22" s="4">
        <v>580222914</v>
      </c>
      <c r="M22" s="4">
        <v>19</v>
      </c>
      <c r="N22" s="4">
        <v>64077.8</v>
      </c>
      <c r="O22" s="4">
        <v>2099.3000000000002</v>
      </c>
      <c r="P22" s="4">
        <v>134521576</v>
      </c>
      <c r="Q22" s="4">
        <v>982626556</v>
      </c>
      <c r="S22" s="4">
        <v>19</v>
      </c>
      <c r="T22" s="4">
        <v>63274.1</v>
      </c>
      <c r="U22" s="4">
        <v>1537.9</v>
      </c>
      <c r="V22" s="4">
        <v>97310171.299999997</v>
      </c>
      <c r="W22" s="4">
        <v>710812062</v>
      </c>
      <c r="Y22" s="4">
        <v>19</v>
      </c>
      <c r="Z22" s="4">
        <v>461625</v>
      </c>
      <c r="AA22" s="4">
        <v>743.2</v>
      </c>
      <c r="AB22" s="4">
        <v>343067906</v>
      </c>
      <c r="AC22" s="4">
        <v>343067906</v>
      </c>
    </row>
    <row r="23" spans="1:29" x14ac:dyDescent="0.15">
      <c r="A23" s="4">
        <v>20</v>
      </c>
      <c r="B23" s="4">
        <v>33803.5</v>
      </c>
      <c r="C23" s="4">
        <v>554.29999999999995</v>
      </c>
      <c r="D23" s="4">
        <v>18737579.899999999</v>
      </c>
      <c r="E23" s="4">
        <v>136870562</v>
      </c>
      <c r="G23" s="4">
        <v>20</v>
      </c>
      <c r="H23" s="4">
        <v>53768.800000000003</v>
      </c>
      <c r="I23" s="4">
        <v>911.8</v>
      </c>
      <c r="J23" s="4">
        <v>49027927.200000003</v>
      </c>
      <c r="K23" s="4">
        <v>358129490</v>
      </c>
      <c r="M23" s="4">
        <v>20</v>
      </c>
      <c r="N23" s="4">
        <v>63463</v>
      </c>
      <c r="O23" s="4">
        <v>2409.6</v>
      </c>
      <c r="P23" s="4">
        <v>152917809</v>
      </c>
      <c r="Q23" s="4">
        <v>1117003716</v>
      </c>
      <c r="S23" s="4">
        <v>20</v>
      </c>
      <c r="T23" s="4">
        <v>55636.3</v>
      </c>
      <c r="U23" s="4">
        <v>855.4</v>
      </c>
      <c r="V23" s="4">
        <v>47593644.899999999</v>
      </c>
      <c r="W23" s="4">
        <v>347652629</v>
      </c>
      <c r="Y23" s="4">
        <v>20</v>
      </c>
      <c r="Z23" s="4">
        <v>391572</v>
      </c>
      <c r="AA23" s="4">
        <v>852.5</v>
      </c>
      <c r="AB23" s="4">
        <v>333810731</v>
      </c>
      <c r="AC23" s="4">
        <v>333810731</v>
      </c>
    </row>
    <row r="24" spans="1:29" x14ac:dyDescent="0.15">
      <c r="A24" s="4">
        <v>21</v>
      </c>
      <c r="B24" s="4">
        <v>41946.2</v>
      </c>
      <c r="C24" s="4">
        <v>597.20000000000005</v>
      </c>
      <c r="D24" s="4">
        <v>25048773.399999999</v>
      </c>
      <c r="E24" s="4">
        <v>182971318</v>
      </c>
      <c r="G24" s="4">
        <v>21</v>
      </c>
      <c r="H24" s="4">
        <v>78685.600000000006</v>
      </c>
      <c r="I24" s="4">
        <v>3101.1</v>
      </c>
      <c r="J24" s="4">
        <v>244015006</v>
      </c>
      <c r="K24" s="4">
        <v>1782432475</v>
      </c>
      <c r="M24" s="4">
        <v>21</v>
      </c>
      <c r="N24" s="4">
        <v>66736.7</v>
      </c>
      <c r="O24" s="4">
        <v>2815.9</v>
      </c>
      <c r="P24" s="4">
        <v>187923893</v>
      </c>
      <c r="Q24" s="4">
        <v>1372709224</v>
      </c>
      <c r="S24" s="4">
        <v>21</v>
      </c>
      <c r="T24" s="4">
        <v>62981.9</v>
      </c>
      <c r="U24" s="4">
        <v>1129.4000000000001</v>
      </c>
      <c r="V24" s="4">
        <v>71129566</v>
      </c>
      <c r="W24" s="4">
        <v>519573163</v>
      </c>
      <c r="Y24" s="4">
        <v>21</v>
      </c>
      <c r="Z24" s="4">
        <v>498108</v>
      </c>
      <c r="AA24" s="4">
        <v>790.5</v>
      </c>
      <c r="AB24" s="4">
        <v>393735383</v>
      </c>
      <c r="AC24" s="4">
        <v>393735383</v>
      </c>
    </row>
    <row r="25" spans="1:29" x14ac:dyDescent="0.15">
      <c r="A25" s="4">
        <v>22</v>
      </c>
      <c r="B25" s="4">
        <v>39697.9</v>
      </c>
      <c r="C25" s="4">
        <v>560</v>
      </c>
      <c r="D25" s="4">
        <v>22231402.199999999</v>
      </c>
      <c r="E25" s="4">
        <v>162391543</v>
      </c>
      <c r="G25" s="4">
        <v>22</v>
      </c>
      <c r="H25" s="4">
        <v>75100.600000000006</v>
      </c>
      <c r="I25" s="4">
        <v>2564.9</v>
      </c>
      <c r="J25" s="4">
        <v>192627692</v>
      </c>
      <c r="K25" s="4">
        <v>1407068602</v>
      </c>
      <c r="M25" s="4">
        <v>22</v>
      </c>
      <c r="N25" s="4">
        <v>56784.9</v>
      </c>
      <c r="O25" s="4">
        <v>1612.9</v>
      </c>
      <c r="P25" s="4">
        <v>91586338.599999994</v>
      </c>
      <c r="Q25" s="4">
        <v>669001743</v>
      </c>
      <c r="S25" s="4">
        <v>22</v>
      </c>
      <c r="T25" s="4">
        <v>40296</v>
      </c>
      <c r="U25" s="4">
        <v>530.9</v>
      </c>
      <c r="V25" s="4">
        <v>21393241.699999999</v>
      </c>
      <c r="W25" s="4">
        <v>156269114</v>
      </c>
      <c r="Y25" s="4">
        <v>22</v>
      </c>
      <c r="Z25" s="4">
        <v>412566</v>
      </c>
      <c r="AA25" s="4">
        <v>683.2</v>
      </c>
      <c r="AB25" s="4">
        <v>281881505</v>
      </c>
      <c r="AC25" s="4">
        <v>281881505</v>
      </c>
    </row>
    <row r="26" spans="1:29" x14ac:dyDescent="0.15">
      <c r="A26" s="4">
        <v>23</v>
      </c>
      <c r="B26" s="4">
        <v>39560.5</v>
      </c>
      <c r="C26" s="4">
        <v>487.5</v>
      </c>
      <c r="D26" s="4">
        <v>19284366.899999999</v>
      </c>
      <c r="E26" s="4">
        <v>140864623</v>
      </c>
      <c r="G26" s="4">
        <v>23</v>
      </c>
      <c r="H26" s="4">
        <v>83471.399999999994</v>
      </c>
      <c r="I26" s="4">
        <v>1585</v>
      </c>
      <c r="J26" s="4">
        <v>132300801</v>
      </c>
      <c r="K26" s="4">
        <v>966404681</v>
      </c>
      <c r="M26" s="4">
        <v>23</v>
      </c>
      <c r="N26" s="4">
        <v>65024.4</v>
      </c>
      <c r="O26" s="4">
        <v>1879.3</v>
      </c>
      <c r="P26" s="4">
        <v>122203418</v>
      </c>
      <c r="Q26" s="4">
        <v>892647322</v>
      </c>
      <c r="S26" s="4">
        <v>23</v>
      </c>
      <c r="T26" s="4">
        <v>54953.7</v>
      </c>
      <c r="U26" s="4">
        <v>754</v>
      </c>
      <c r="V26" s="4">
        <v>41436589.200000003</v>
      </c>
      <c r="W26" s="4">
        <v>302677788</v>
      </c>
      <c r="Y26" s="4">
        <v>23</v>
      </c>
      <c r="Z26" s="4">
        <v>535644</v>
      </c>
      <c r="AA26" s="4">
        <v>1071.7</v>
      </c>
      <c r="AB26" s="4">
        <v>574053063</v>
      </c>
      <c r="AC26" s="4">
        <v>574053063</v>
      </c>
    </row>
    <row r="27" spans="1:29" x14ac:dyDescent="0.15">
      <c r="A27" s="4">
        <v>24</v>
      </c>
      <c r="B27" s="4">
        <v>41707</v>
      </c>
      <c r="C27" s="4">
        <v>623</v>
      </c>
      <c r="D27" s="4">
        <v>25982903.600000001</v>
      </c>
      <c r="E27" s="4">
        <v>189794767</v>
      </c>
      <c r="G27" s="4">
        <v>24</v>
      </c>
      <c r="H27" s="4">
        <v>61385.3</v>
      </c>
      <c r="I27" s="4">
        <v>1311.7</v>
      </c>
      <c r="J27" s="4">
        <v>80520694.599999994</v>
      </c>
      <c r="K27" s="4">
        <v>588171619</v>
      </c>
      <c r="M27" s="4">
        <v>24</v>
      </c>
      <c r="N27" s="4">
        <v>46755.7</v>
      </c>
      <c r="O27" s="4">
        <v>1112.0999999999999</v>
      </c>
      <c r="P27" s="4">
        <v>51995415.399999999</v>
      </c>
      <c r="Q27" s="4">
        <v>379805810</v>
      </c>
      <c r="S27" s="4">
        <v>24</v>
      </c>
      <c r="T27" s="4">
        <v>68352.899999999994</v>
      </c>
      <c r="U27" s="4">
        <v>863.8</v>
      </c>
      <c r="V27" s="4">
        <v>59041901</v>
      </c>
      <c r="W27" s="4">
        <v>431277582</v>
      </c>
      <c r="Y27" s="4">
        <v>24</v>
      </c>
      <c r="Z27" s="4">
        <v>382884</v>
      </c>
      <c r="AA27" s="4">
        <v>704.7</v>
      </c>
      <c r="AB27" s="4">
        <v>269820181</v>
      </c>
      <c r="AC27" s="4">
        <v>269820181</v>
      </c>
    </row>
    <row r="28" spans="1:29" x14ac:dyDescent="0.15">
      <c r="A28" s="4">
        <v>25</v>
      </c>
      <c r="B28" s="4">
        <v>37277.5</v>
      </c>
      <c r="C28" s="4">
        <v>510.3</v>
      </c>
      <c r="D28" s="4">
        <v>19023119.899999999</v>
      </c>
      <c r="E28" s="4">
        <v>138956318</v>
      </c>
      <c r="G28" s="4">
        <v>25</v>
      </c>
      <c r="H28" s="4">
        <v>48855.4</v>
      </c>
      <c r="I28" s="4">
        <v>556.4</v>
      </c>
      <c r="J28" s="4">
        <v>27184580.600000001</v>
      </c>
      <c r="K28" s="4">
        <v>198572539</v>
      </c>
      <c r="M28" s="4">
        <v>25</v>
      </c>
      <c r="N28" s="4">
        <v>53072.3</v>
      </c>
      <c r="O28" s="4">
        <v>1532.1</v>
      </c>
      <c r="P28" s="4">
        <v>81311742</v>
      </c>
      <c r="Q28" s="4">
        <v>593949905</v>
      </c>
      <c r="S28" s="4">
        <v>25</v>
      </c>
      <c r="T28" s="4">
        <v>62037.1</v>
      </c>
      <c r="U28" s="4">
        <v>1352.7</v>
      </c>
      <c r="V28" s="4">
        <v>83918960.099999994</v>
      </c>
      <c r="W28" s="4">
        <v>612994595</v>
      </c>
      <c r="Y28" s="4">
        <v>25</v>
      </c>
      <c r="Z28" s="4">
        <v>433011</v>
      </c>
      <c r="AA28" s="4">
        <v>854.3</v>
      </c>
      <c r="AB28" s="4">
        <v>369913868</v>
      </c>
      <c r="AC28" s="4">
        <v>369913868</v>
      </c>
    </row>
    <row r="29" spans="1:29" x14ac:dyDescent="0.15">
      <c r="A29" s="4">
        <v>26</v>
      </c>
      <c r="B29" s="4">
        <v>31060.400000000001</v>
      </c>
      <c r="C29" s="4">
        <v>535.6</v>
      </c>
      <c r="D29" s="4">
        <v>16636252.6</v>
      </c>
      <c r="E29" s="4">
        <v>121521202</v>
      </c>
      <c r="G29" s="4">
        <v>26</v>
      </c>
      <c r="H29" s="4">
        <v>42529.4</v>
      </c>
      <c r="I29" s="4">
        <v>668.5</v>
      </c>
      <c r="J29" s="4">
        <v>28430481.800000001</v>
      </c>
      <c r="K29" s="4">
        <v>207673351</v>
      </c>
      <c r="M29" s="4">
        <v>26</v>
      </c>
      <c r="N29" s="4">
        <v>46059.199999999997</v>
      </c>
      <c r="O29" s="4">
        <v>799.6</v>
      </c>
      <c r="P29" s="4">
        <v>36827824.299999997</v>
      </c>
      <c r="Q29" s="4">
        <v>269012595</v>
      </c>
      <c r="S29" s="4">
        <v>26</v>
      </c>
      <c r="T29" s="4">
        <v>56091.5</v>
      </c>
      <c r="U29" s="4">
        <v>961.8</v>
      </c>
      <c r="V29" s="4">
        <v>53951373.700000003</v>
      </c>
      <c r="W29" s="4">
        <v>394093307</v>
      </c>
      <c r="Y29" s="4">
        <v>26</v>
      </c>
      <c r="Z29" s="4">
        <v>510272</v>
      </c>
      <c r="AA29" s="4">
        <v>583.9</v>
      </c>
      <c r="AB29" s="4">
        <v>297944273</v>
      </c>
      <c r="AC29" s="4">
        <v>297944273</v>
      </c>
    </row>
    <row r="30" spans="1:29" x14ac:dyDescent="0.15">
      <c r="A30" s="4">
        <v>27</v>
      </c>
      <c r="B30" s="4">
        <v>35565.800000000003</v>
      </c>
      <c r="C30" s="4">
        <v>561.1</v>
      </c>
      <c r="D30" s="4">
        <v>19955241.600000001</v>
      </c>
      <c r="E30" s="4">
        <v>145765096</v>
      </c>
      <c r="G30" s="4">
        <v>27</v>
      </c>
      <c r="H30" s="4">
        <v>40054.9</v>
      </c>
      <c r="I30" s="4">
        <v>793.9</v>
      </c>
      <c r="J30" s="4">
        <v>31800449.399999999</v>
      </c>
      <c r="K30" s="4">
        <v>232289623</v>
      </c>
      <c r="M30" s="4">
        <v>27</v>
      </c>
      <c r="N30" s="4">
        <v>56079.4</v>
      </c>
      <c r="O30" s="4">
        <v>1064.5</v>
      </c>
      <c r="P30" s="4">
        <v>59695585.299999997</v>
      </c>
      <c r="Q30" s="4">
        <v>436052486</v>
      </c>
      <c r="S30" s="4">
        <v>27</v>
      </c>
      <c r="T30" s="4">
        <v>57431.9</v>
      </c>
      <c r="U30" s="4">
        <v>1175.5999999999999</v>
      </c>
      <c r="V30" s="4">
        <v>67517910.700000003</v>
      </c>
      <c r="W30" s="4">
        <v>493191459</v>
      </c>
      <c r="Y30" s="4">
        <v>27</v>
      </c>
      <c r="Z30" s="4">
        <v>438945</v>
      </c>
      <c r="AA30" s="4">
        <v>761</v>
      </c>
      <c r="AB30" s="4">
        <v>334040421</v>
      </c>
      <c r="AC30" s="4">
        <v>334040421</v>
      </c>
    </row>
    <row r="31" spans="1:29" x14ac:dyDescent="0.15">
      <c r="A31" s="4">
        <v>28</v>
      </c>
      <c r="B31" s="4">
        <v>42653.7</v>
      </c>
      <c r="C31" s="4">
        <v>637</v>
      </c>
      <c r="D31" s="4">
        <v>27172060.699999999</v>
      </c>
      <c r="E31" s="4">
        <v>198481086</v>
      </c>
      <c r="G31" s="4">
        <v>28</v>
      </c>
      <c r="H31" s="4">
        <v>50321.599999999999</v>
      </c>
      <c r="I31" s="4">
        <v>1260.3</v>
      </c>
      <c r="J31" s="4">
        <v>63420970</v>
      </c>
      <c r="K31" s="4">
        <v>463264938</v>
      </c>
      <c r="M31" s="4">
        <v>28</v>
      </c>
      <c r="N31" s="4">
        <v>74349.8</v>
      </c>
      <c r="O31" s="4">
        <v>1966.7</v>
      </c>
      <c r="P31" s="4">
        <v>146225587</v>
      </c>
      <c r="Q31" s="4">
        <v>1068119699</v>
      </c>
      <c r="S31" s="4">
        <v>28</v>
      </c>
      <c r="T31" s="4">
        <v>69193.5</v>
      </c>
      <c r="U31" s="4">
        <v>2277.9</v>
      </c>
      <c r="V31" s="4">
        <v>157617789</v>
      </c>
      <c r="W31" s="4">
        <v>1151335201</v>
      </c>
      <c r="Y31" s="4">
        <v>28</v>
      </c>
      <c r="Z31" s="4">
        <v>434817</v>
      </c>
      <c r="AA31" s="4">
        <v>667.3</v>
      </c>
      <c r="AB31" s="4">
        <v>290152516</v>
      </c>
      <c r="AC31" s="4">
        <v>290152516</v>
      </c>
    </row>
    <row r="32" spans="1:29" x14ac:dyDescent="0.15">
      <c r="A32" s="4">
        <v>29</v>
      </c>
      <c r="B32" s="4">
        <v>38975.4</v>
      </c>
      <c r="C32" s="4">
        <v>495.2</v>
      </c>
      <c r="D32" s="4">
        <v>19300044.300000001</v>
      </c>
      <c r="E32" s="4">
        <v>140979140</v>
      </c>
      <c r="G32" s="4">
        <v>29</v>
      </c>
      <c r="H32" s="4">
        <v>64091</v>
      </c>
      <c r="I32" s="4">
        <v>1844.3</v>
      </c>
      <c r="J32" s="4">
        <v>118203986</v>
      </c>
      <c r="K32" s="4">
        <v>863433057</v>
      </c>
      <c r="M32" s="4">
        <v>29</v>
      </c>
      <c r="N32" s="4">
        <v>54761.1</v>
      </c>
      <c r="O32" s="4">
        <v>1009.4</v>
      </c>
      <c r="P32" s="4">
        <v>55274815.899999999</v>
      </c>
      <c r="Q32" s="4">
        <v>403760525</v>
      </c>
      <c r="S32" s="4">
        <v>29</v>
      </c>
      <c r="T32" s="4">
        <v>58439.3</v>
      </c>
      <c r="U32" s="4">
        <v>1058.2</v>
      </c>
      <c r="V32" s="4">
        <v>61839994.899999999</v>
      </c>
      <c r="W32" s="4">
        <v>451716544</v>
      </c>
      <c r="Y32" s="4">
        <v>29</v>
      </c>
      <c r="Z32" s="4">
        <v>419007</v>
      </c>
      <c r="AA32" s="4">
        <v>684.9</v>
      </c>
      <c r="AB32" s="4">
        <v>286971118</v>
      </c>
      <c r="AC32" s="4">
        <v>286971118</v>
      </c>
    </row>
    <row r="33" spans="1:29" x14ac:dyDescent="0.15">
      <c r="A33" s="4">
        <v>30</v>
      </c>
      <c r="B33" s="4">
        <v>34840.800000000003</v>
      </c>
      <c r="C33" s="4">
        <v>518</v>
      </c>
      <c r="D33" s="4">
        <v>18046949.100000001</v>
      </c>
      <c r="E33" s="4">
        <v>131825779</v>
      </c>
      <c r="G33" s="4">
        <v>30</v>
      </c>
      <c r="H33" s="4">
        <v>53527.4</v>
      </c>
      <c r="I33" s="4">
        <v>1245.2</v>
      </c>
      <c r="J33" s="4">
        <v>66651584.899999999</v>
      </c>
      <c r="K33" s="4">
        <v>486863294</v>
      </c>
      <c r="M33" s="4">
        <v>30</v>
      </c>
      <c r="N33" s="4">
        <v>50934.9</v>
      </c>
      <c r="O33" s="4">
        <v>886.7</v>
      </c>
      <c r="P33" s="4">
        <v>45164225.600000001</v>
      </c>
      <c r="Q33" s="4">
        <v>329906688</v>
      </c>
      <c r="S33" s="4">
        <v>30</v>
      </c>
      <c r="T33" s="4">
        <v>51060.7</v>
      </c>
      <c r="U33" s="4">
        <v>1248.5</v>
      </c>
      <c r="V33" s="4">
        <v>63751463.5</v>
      </c>
      <c r="W33" s="4">
        <v>465679061</v>
      </c>
      <c r="Y33" s="4">
        <v>30</v>
      </c>
      <c r="Z33" s="4">
        <v>535362</v>
      </c>
      <c r="AA33" s="4">
        <v>670.5</v>
      </c>
      <c r="AB33" s="4">
        <v>358956751</v>
      </c>
      <c r="AC33" s="4">
        <v>358956751</v>
      </c>
    </row>
    <row r="34" spans="1:29" s="6" customFormat="1" x14ac:dyDescent="0.15">
      <c r="B34" s="7" t="s">
        <v>25</v>
      </c>
      <c r="C34" s="6">
        <v>508.3</v>
      </c>
      <c r="H34" s="7" t="s">
        <v>25</v>
      </c>
      <c r="I34" s="6">
        <v>1257</v>
      </c>
      <c r="N34" s="7" t="s">
        <v>25</v>
      </c>
      <c r="O34" s="6">
        <v>931.3</v>
      </c>
      <c r="T34" s="7" t="s">
        <v>25</v>
      </c>
      <c r="U34" s="6">
        <v>951.5</v>
      </c>
      <c r="Z34" s="7" t="s">
        <v>25</v>
      </c>
      <c r="AA34" s="6">
        <v>669.7</v>
      </c>
    </row>
    <row r="35" spans="1:29" s="6" customFormat="1" x14ac:dyDescent="0.15">
      <c r="B35" s="7" t="s">
        <v>23</v>
      </c>
      <c r="C35" s="6">
        <v>544</v>
      </c>
      <c r="H35" s="7" t="s">
        <v>23</v>
      </c>
      <c r="I35" s="6">
        <v>1655</v>
      </c>
      <c r="N35" s="7" t="s">
        <v>23</v>
      </c>
      <c r="O35" s="6">
        <v>1239</v>
      </c>
      <c r="T35" s="7" t="s">
        <v>23</v>
      </c>
      <c r="U35" s="6">
        <v>1228</v>
      </c>
      <c r="Z35" s="7" t="s">
        <v>23</v>
      </c>
      <c r="AA35" s="6">
        <v>736.1</v>
      </c>
    </row>
    <row r="36" spans="1:29" s="6" customFormat="1" x14ac:dyDescent="0.15">
      <c r="B36" s="7" t="s">
        <v>26</v>
      </c>
      <c r="C36" s="6">
        <v>573.4</v>
      </c>
      <c r="H36" s="7" t="s">
        <v>26</v>
      </c>
      <c r="I36" s="6">
        <v>2418</v>
      </c>
      <c r="N36" s="7" t="s">
        <v>26</v>
      </c>
      <c r="O36" s="6">
        <v>1716</v>
      </c>
      <c r="T36" s="7" t="s">
        <v>26</v>
      </c>
      <c r="U36" s="6">
        <v>1396</v>
      </c>
      <c r="Z36" s="7" t="s">
        <v>26</v>
      </c>
      <c r="AA36" s="6">
        <v>873.1</v>
      </c>
    </row>
    <row r="38" spans="1:29" x14ac:dyDescent="0.15">
      <c r="B38" s="8"/>
      <c r="C38" s="9"/>
      <c r="D38" s="9"/>
      <c r="E38" s="9"/>
      <c r="F3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80988-9C93-D648-8D07-261512F9CFAF}">
  <dimension ref="A1:S43"/>
  <sheetViews>
    <sheetView workbookViewId="0">
      <selection activeCell="C23" sqref="C23"/>
    </sheetView>
  </sheetViews>
  <sheetFormatPr baseColWidth="10" defaultColWidth="10.6640625" defaultRowHeight="14" x14ac:dyDescent="0.15"/>
  <cols>
    <col min="1" max="1" width="10.6640625" style="4"/>
    <col min="2" max="2" width="14" style="4" customWidth="1"/>
    <col min="3" max="5" width="10.6640625" style="4"/>
    <col min="6" max="6" width="14.33203125" style="4" customWidth="1"/>
    <col min="7" max="9" width="10.6640625" style="4"/>
    <col min="10" max="10" width="14.1640625" style="4" customWidth="1"/>
    <col min="11" max="13" width="10.6640625" style="4"/>
    <col min="14" max="14" width="14.6640625" style="4" customWidth="1"/>
    <col min="15" max="17" width="10.6640625" style="4"/>
    <col min="18" max="18" width="14.5" style="4" customWidth="1"/>
    <col min="19" max="16384" width="10.6640625" style="4"/>
  </cols>
  <sheetData>
    <row r="1" spans="1:19" x14ac:dyDescent="0.15">
      <c r="A1" s="4" t="s">
        <v>12</v>
      </c>
      <c r="B1" s="4" t="s">
        <v>13</v>
      </c>
    </row>
    <row r="2" spans="1:19" x14ac:dyDescent="0.15">
      <c r="Q2" s="4" t="s">
        <v>14</v>
      </c>
    </row>
    <row r="3" spans="1:19" x14ac:dyDescent="0.15">
      <c r="A3" s="4" t="s">
        <v>6</v>
      </c>
      <c r="B3" s="4" t="s">
        <v>0</v>
      </c>
      <c r="C3" s="4" t="s">
        <v>1</v>
      </c>
      <c r="E3" s="4" t="s">
        <v>8</v>
      </c>
      <c r="F3" s="4" t="s">
        <v>0</v>
      </c>
      <c r="G3" s="4" t="s">
        <v>1</v>
      </c>
      <c r="I3" s="4" t="s">
        <v>9</v>
      </c>
      <c r="J3" s="4" t="s">
        <v>0</v>
      </c>
      <c r="K3" s="4" t="s">
        <v>1</v>
      </c>
      <c r="M3" s="4" t="s">
        <v>10</v>
      </c>
      <c r="N3" s="4" t="s">
        <v>0</v>
      </c>
      <c r="O3" s="4" t="s">
        <v>1</v>
      </c>
      <c r="Q3" s="4" t="s">
        <v>15</v>
      </c>
      <c r="R3" s="4" t="s">
        <v>0</v>
      </c>
      <c r="S3" s="4" t="s">
        <v>1</v>
      </c>
    </row>
    <row r="4" spans="1:19" x14ac:dyDescent="0.15">
      <c r="A4" s="4">
        <v>1</v>
      </c>
      <c r="B4" s="4">
        <v>39614.300000000003</v>
      </c>
      <c r="C4" s="4">
        <v>3.9614299999999998E-2</v>
      </c>
      <c r="E4" s="4">
        <v>1</v>
      </c>
      <c r="F4" s="4">
        <v>55453</v>
      </c>
      <c r="G4" s="4">
        <v>5.5453000000000002E-2</v>
      </c>
      <c r="I4" s="4">
        <v>1</v>
      </c>
      <c r="J4" s="4">
        <v>57364.1</v>
      </c>
      <c r="K4" s="4">
        <v>5.7364100000000001E-2</v>
      </c>
      <c r="M4" s="5">
        <v>1</v>
      </c>
      <c r="N4" s="4">
        <v>73208.899999999994</v>
      </c>
      <c r="O4" s="4">
        <v>7.3208899999999993E-2</v>
      </c>
      <c r="Q4" s="4">
        <v>1</v>
      </c>
      <c r="R4" s="4">
        <v>58244.5</v>
      </c>
      <c r="S4" s="4">
        <v>5.8244499999999998E-2</v>
      </c>
    </row>
    <row r="5" spans="1:19" x14ac:dyDescent="0.15">
      <c r="A5" s="4">
        <v>2</v>
      </c>
      <c r="B5" s="4">
        <v>37235.699999999997</v>
      </c>
      <c r="C5" s="4">
        <v>3.7235699999999997E-2</v>
      </c>
      <c r="E5" s="4">
        <v>2</v>
      </c>
      <c r="F5" s="4">
        <v>50383</v>
      </c>
      <c r="G5" s="4">
        <v>5.0382999999999997E-2</v>
      </c>
      <c r="I5" s="4">
        <v>2</v>
      </c>
      <c r="J5" s="4">
        <v>67225.8</v>
      </c>
      <c r="K5" s="4">
        <v>6.7225800000000002E-2</v>
      </c>
      <c r="M5" s="4">
        <v>2</v>
      </c>
      <c r="N5" s="4">
        <v>60317</v>
      </c>
      <c r="O5" s="4">
        <v>6.0317000000000003E-2</v>
      </c>
      <c r="Q5" s="4">
        <v>2</v>
      </c>
      <c r="R5" s="4">
        <v>55076.9</v>
      </c>
      <c r="S5" s="4">
        <v>5.5076899999999998E-2</v>
      </c>
    </row>
    <row r="6" spans="1:19" x14ac:dyDescent="0.15">
      <c r="A6" s="4">
        <v>3</v>
      </c>
      <c r="B6" s="4">
        <v>35795</v>
      </c>
      <c r="C6" s="4">
        <v>3.5795E-2</v>
      </c>
      <c r="E6" s="4">
        <v>3</v>
      </c>
      <c r="F6" s="4">
        <v>62838.7</v>
      </c>
      <c r="G6" s="4">
        <v>6.2838699999999997E-2</v>
      </c>
      <c r="I6" s="4">
        <v>3</v>
      </c>
      <c r="J6" s="4">
        <v>66617.2</v>
      </c>
      <c r="K6" s="4">
        <v>6.6617200000000001E-2</v>
      </c>
      <c r="M6" s="4">
        <v>3</v>
      </c>
      <c r="N6" s="4">
        <v>64988.800000000003</v>
      </c>
      <c r="O6" s="4">
        <v>6.4988799999999999E-2</v>
      </c>
      <c r="Q6" s="4">
        <v>3</v>
      </c>
      <c r="R6" s="4">
        <v>71403.5</v>
      </c>
      <c r="S6" s="4">
        <v>7.1403499999999995E-2</v>
      </c>
    </row>
    <row r="7" spans="1:19" x14ac:dyDescent="0.15">
      <c r="A7" s="4">
        <v>4</v>
      </c>
      <c r="B7" s="4">
        <v>48676.6</v>
      </c>
      <c r="C7" s="4">
        <v>4.86766E-2</v>
      </c>
      <c r="E7" s="4">
        <v>4</v>
      </c>
      <c r="F7" s="4">
        <v>52496.6</v>
      </c>
      <c r="G7" s="4">
        <v>5.2496599999999997E-2</v>
      </c>
      <c r="I7" s="4">
        <v>4</v>
      </c>
      <c r="J7" s="4">
        <v>49586</v>
      </c>
      <c r="K7" s="4">
        <v>4.9585999999999998E-2</v>
      </c>
      <c r="M7" s="4">
        <v>4</v>
      </c>
      <c r="N7" s="4">
        <v>53401.7</v>
      </c>
      <c r="O7" s="4">
        <v>5.3401700000000003E-2</v>
      </c>
      <c r="Q7" s="4">
        <v>4</v>
      </c>
      <c r="R7" s="4">
        <v>60236</v>
      </c>
      <c r="S7" s="4">
        <v>6.0235999999999998E-2</v>
      </c>
    </row>
    <row r="8" spans="1:19" x14ac:dyDescent="0.15">
      <c r="A8" s="4">
        <v>5</v>
      </c>
      <c r="B8" s="4">
        <v>43434.8</v>
      </c>
      <c r="C8" s="4">
        <v>4.3434800000000003E-2</v>
      </c>
      <c r="E8" s="4">
        <v>5</v>
      </c>
      <c r="F8" s="4">
        <v>60572</v>
      </c>
      <c r="G8" s="4">
        <v>6.0572000000000001E-2</v>
      </c>
      <c r="I8" s="4">
        <v>5</v>
      </c>
      <c r="J8" s="4">
        <v>46930.7</v>
      </c>
      <c r="K8" s="4">
        <v>4.6930699999999999E-2</v>
      </c>
      <c r="M8" s="4">
        <v>5</v>
      </c>
      <c r="N8" s="4">
        <v>66281.100000000006</v>
      </c>
      <c r="O8" s="4">
        <v>6.6281099999999996E-2</v>
      </c>
      <c r="Q8" s="4">
        <v>5</v>
      </c>
      <c r="R8" s="4">
        <v>72660.800000000003</v>
      </c>
      <c r="S8" s="4">
        <v>7.2660799999999998E-2</v>
      </c>
    </row>
    <row r="9" spans="1:19" x14ac:dyDescent="0.15">
      <c r="A9" s="4">
        <v>6</v>
      </c>
      <c r="B9" s="4">
        <v>42202.2</v>
      </c>
      <c r="C9" s="4">
        <v>4.2202200000000002E-2</v>
      </c>
      <c r="E9" s="4">
        <v>6</v>
      </c>
      <c r="F9" s="4">
        <v>61533.9</v>
      </c>
      <c r="G9" s="4">
        <v>6.1533900000000002E-2</v>
      </c>
      <c r="I9" s="4">
        <v>6</v>
      </c>
      <c r="J9" s="4">
        <v>51282.9</v>
      </c>
      <c r="K9" s="4">
        <v>5.1282899999999999E-2</v>
      </c>
      <c r="M9" s="4">
        <v>6</v>
      </c>
      <c r="N9" s="4">
        <v>78624</v>
      </c>
      <c r="O9" s="4">
        <v>7.8623999999999999E-2</v>
      </c>
      <c r="Q9" s="4">
        <v>6</v>
      </c>
      <c r="R9" s="4">
        <v>56624</v>
      </c>
      <c r="S9" s="4">
        <v>5.6624000000000001E-2</v>
      </c>
    </row>
    <row r="10" spans="1:19" x14ac:dyDescent="0.15">
      <c r="A10" s="4">
        <v>7</v>
      </c>
      <c r="B10" s="4">
        <v>39708.5</v>
      </c>
      <c r="C10" s="4">
        <v>3.9708500000000001E-2</v>
      </c>
      <c r="E10" s="4">
        <v>7</v>
      </c>
      <c r="F10" s="4">
        <v>65893.5</v>
      </c>
      <c r="G10" s="4">
        <v>6.5893499999999994E-2</v>
      </c>
      <c r="I10" s="4">
        <v>7</v>
      </c>
      <c r="J10" s="4">
        <v>46885.5</v>
      </c>
      <c r="K10" s="4">
        <v>4.6885499999999997E-2</v>
      </c>
      <c r="M10" s="4">
        <v>7</v>
      </c>
      <c r="N10" s="4">
        <v>52223</v>
      </c>
      <c r="O10" s="4">
        <v>5.2222999999999999E-2</v>
      </c>
      <c r="Q10" s="4">
        <v>7</v>
      </c>
      <c r="R10" s="4">
        <v>59176.5</v>
      </c>
      <c r="S10" s="4">
        <v>5.91765E-2</v>
      </c>
    </row>
    <row r="11" spans="1:19" x14ac:dyDescent="0.15">
      <c r="A11" s="4">
        <v>8</v>
      </c>
      <c r="B11" s="4">
        <v>39108.1</v>
      </c>
      <c r="C11" s="4">
        <v>3.91081E-2</v>
      </c>
      <c r="E11" s="4">
        <v>8</v>
      </c>
      <c r="F11" s="4">
        <v>52640.7</v>
      </c>
      <c r="G11" s="4">
        <v>5.2640699999999999E-2</v>
      </c>
      <c r="I11" s="4">
        <v>8</v>
      </c>
      <c r="J11" s="4">
        <v>46214</v>
      </c>
      <c r="K11" s="4">
        <v>4.6213999999999998E-2</v>
      </c>
      <c r="M11" s="4">
        <v>8</v>
      </c>
      <c r="N11" s="4">
        <v>62850.2</v>
      </c>
      <c r="O11" s="4">
        <v>6.2850199999999995E-2</v>
      </c>
      <c r="Q11" s="4">
        <v>8</v>
      </c>
      <c r="R11" s="4">
        <v>71789.399999999994</v>
      </c>
      <c r="S11" s="4">
        <v>7.1789400000000003E-2</v>
      </c>
    </row>
    <row r="12" spans="1:19" x14ac:dyDescent="0.15">
      <c r="A12" s="4">
        <v>9</v>
      </c>
      <c r="B12" s="4">
        <v>38376.199999999997</v>
      </c>
      <c r="C12" s="4">
        <v>3.8376199999999999E-2</v>
      </c>
      <c r="E12" s="4">
        <v>9</v>
      </c>
      <c r="F12" s="4">
        <v>70469.100000000006</v>
      </c>
      <c r="G12" s="4">
        <v>7.0469100000000007E-2</v>
      </c>
      <c r="I12" s="4">
        <v>9</v>
      </c>
      <c r="J12" s="4">
        <v>64241.3</v>
      </c>
      <c r="K12" s="4">
        <v>6.4241300000000001E-2</v>
      </c>
      <c r="M12" s="4">
        <v>9</v>
      </c>
      <c r="N12" s="4">
        <v>52099.3</v>
      </c>
      <c r="O12" s="4">
        <v>5.2099300000000001E-2</v>
      </c>
      <c r="Q12" s="4">
        <v>9</v>
      </c>
      <c r="R12" s="4">
        <v>63405.9</v>
      </c>
      <c r="S12" s="4">
        <v>6.3405900000000001E-2</v>
      </c>
    </row>
    <row r="13" spans="1:19" x14ac:dyDescent="0.15">
      <c r="A13" s="4">
        <v>10</v>
      </c>
      <c r="B13" s="4">
        <v>35863.1</v>
      </c>
      <c r="C13" s="4">
        <v>3.5863100000000002E-2</v>
      </c>
      <c r="E13" s="4">
        <v>10</v>
      </c>
      <c r="F13" s="4">
        <v>61687.1</v>
      </c>
      <c r="G13" s="4">
        <v>6.1687100000000002E-2</v>
      </c>
      <c r="I13" s="4">
        <v>10</v>
      </c>
      <c r="J13" s="4">
        <v>79816.3</v>
      </c>
      <c r="K13" s="4">
        <v>7.9816300000000007E-2</v>
      </c>
      <c r="M13" s="4">
        <v>10</v>
      </c>
      <c r="N13" s="4">
        <v>73256.600000000006</v>
      </c>
      <c r="O13" s="4">
        <v>7.3256600000000005E-2</v>
      </c>
      <c r="Q13" s="4">
        <v>10</v>
      </c>
      <c r="R13" s="4">
        <v>78555.399999999994</v>
      </c>
      <c r="S13" s="4">
        <v>7.8555399999999997E-2</v>
      </c>
    </row>
    <row r="14" spans="1:19" x14ac:dyDescent="0.15">
      <c r="A14" s="4">
        <v>11</v>
      </c>
      <c r="B14" s="4">
        <v>35243.800000000003</v>
      </c>
      <c r="C14" s="4">
        <v>3.5243799999999999E-2</v>
      </c>
      <c r="E14" s="4">
        <v>11</v>
      </c>
      <c r="F14" s="4">
        <v>76448.7</v>
      </c>
      <c r="G14" s="4">
        <v>7.6448699999999994E-2</v>
      </c>
      <c r="I14" s="4">
        <v>11</v>
      </c>
      <c r="J14" s="4">
        <v>56535.7</v>
      </c>
      <c r="K14" s="4">
        <v>5.6535700000000001E-2</v>
      </c>
      <c r="M14" s="4">
        <v>11</v>
      </c>
      <c r="N14" s="4">
        <v>71606.2</v>
      </c>
      <c r="O14" s="4">
        <v>7.1606199999999995E-2</v>
      </c>
      <c r="Q14" s="4">
        <v>11</v>
      </c>
      <c r="R14" s="4">
        <v>65950.2</v>
      </c>
      <c r="S14" s="4">
        <v>6.59502E-2</v>
      </c>
    </row>
    <row r="15" spans="1:19" x14ac:dyDescent="0.15">
      <c r="A15" s="4">
        <v>12</v>
      </c>
      <c r="B15" s="4">
        <v>34260.5</v>
      </c>
      <c r="C15" s="4">
        <v>3.4260499999999999E-2</v>
      </c>
      <c r="E15" s="4">
        <v>12</v>
      </c>
      <c r="F15" s="4">
        <v>70057.5</v>
      </c>
      <c r="G15" s="4">
        <v>7.0057499999999995E-2</v>
      </c>
      <c r="I15" s="4">
        <v>12</v>
      </c>
      <c r="J15" s="4">
        <v>53694.9</v>
      </c>
      <c r="K15" s="4">
        <v>5.3694899999999997E-2</v>
      </c>
      <c r="M15" s="4">
        <v>12</v>
      </c>
      <c r="N15" s="4">
        <v>69466.600000000006</v>
      </c>
      <c r="O15" s="4">
        <v>6.9466600000000003E-2</v>
      </c>
      <c r="Q15" s="4">
        <v>12</v>
      </c>
      <c r="R15" s="4">
        <v>73318.600000000006</v>
      </c>
      <c r="S15" s="4">
        <v>7.3318599999999998E-2</v>
      </c>
    </row>
    <row r="16" spans="1:19" x14ac:dyDescent="0.15">
      <c r="A16" s="4">
        <v>13</v>
      </c>
      <c r="B16" s="4">
        <v>36051.699999999997</v>
      </c>
      <c r="C16" s="4">
        <v>3.6051699999999999E-2</v>
      </c>
      <c r="E16" s="4">
        <v>13</v>
      </c>
      <c r="F16" s="4">
        <v>57652.4</v>
      </c>
      <c r="G16" s="4">
        <v>5.7652399999999999E-2</v>
      </c>
      <c r="I16" s="4">
        <v>13</v>
      </c>
      <c r="J16" s="4">
        <v>41847.9</v>
      </c>
      <c r="K16" s="4">
        <v>4.18479E-2</v>
      </c>
      <c r="M16" s="4">
        <v>13</v>
      </c>
      <c r="N16" s="4">
        <v>61210.3</v>
      </c>
      <c r="O16" s="4">
        <v>6.1210300000000002E-2</v>
      </c>
      <c r="Q16" s="4">
        <v>13</v>
      </c>
      <c r="R16" s="4">
        <v>55591.1</v>
      </c>
      <c r="S16" s="4">
        <v>5.5591099999999997E-2</v>
      </c>
    </row>
    <row r="17" spans="1:19" x14ac:dyDescent="0.15">
      <c r="A17" s="4">
        <v>14</v>
      </c>
      <c r="B17" s="4">
        <v>38006.699999999997</v>
      </c>
      <c r="C17" s="4">
        <v>3.8006699999999997E-2</v>
      </c>
      <c r="E17" s="4">
        <v>14</v>
      </c>
      <c r="F17" s="4">
        <v>68858.100000000006</v>
      </c>
      <c r="G17" s="4">
        <v>6.8858100000000005E-2</v>
      </c>
      <c r="I17" s="4">
        <v>14</v>
      </c>
      <c r="J17" s="4">
        <v>54103.7</v>
      </c>
      <c r="K17" s="4">
        <v>5.4103699999999998E-2</v>
      </c>
      <c r="M17" s="4">
        <v>14</v>
      </c>
      <c r="N17" s="4">
        <v>64875</v>
      </c>
      <c r="O17" s="4">
        <v>6.4875000000000002E-2</v>
      </c>
      <c r="Q17" s="4">
        <v>14</v>
      </c>
      <c r="R17" s="4">
        <v>76123.199999999997</v>
      </c>
      <c r="S17" s="4">
        <v>7.6123200000000002E-2</v>
      </c>
    </row>
    <row r="18" spans="1:19" x14ac:dyDescent="0.15">
      <c r="A18" s="4">
        <v>15</v>
      </c>
      <c r="B18" s="4">
        <v>52676.7</v>
      </c>
      <c r="C18" s="4">
        <v>5.26767E-2</v>
      </c>
      <c r="E18" s="4">
        <v>15</v>
      </c>
      <c r="F18" s="4">
        <v>62635.4</v>
      </c>
      <c r="G18" s="4">
        <v>6.2635399999999994E-2</v>
      </c>
      <c r="I18" s="4">
        <v>15</v>
      </c>
      <c r="J18" s="4">
        <v>47191.6</v>
      </c>
      <c r="K18" s="4">
        <v>4.71916E-2</v>
      </c>
      <c r="M18" s="4">
        <v>15</v>
      </c>
      <c r="N18" s="4">
        <v>78224.800000000003</v>
      </c>
      <c r="O18" s="4">
        <v>7.8224799999999997E-2</v>
      </c>
      <c r="Q18" s="4">
        <v>15</v>
      </c>
      <c r="R18" s="4">
        <v>57607.199999999997</v>
      </c>
      <c r="S18" s="4">
        <v>5.7607199999999997E-2</v>
      </c>
    </row>
    <row r="19" spans="1:19" x14ac:dyDescent="0.15">
      <c r="A19" s="4">
        <v>16</v>
      </c>
      <c r="B19" s="4">
        <v>33984.6</v>
      </c>
      <c r="C19" s="4">
        <v>3.3984599999999997E-2</v>
      </c>
      <c r="E19" s="4">
        <v>16</v>
      </c>
      <c r="F19" s="4">
        <v>61507.3</v>
      </c>
      <c r="G19" s="4">
        <v>6.1507300000000001E-2</v>
      </c>
      <c r="I19" s="4">
        <v>16</v>
      </c>
      <c r="J19" s="4">
        <v>56164.9</v>
      </c>
      <c r="K19" s="4">
        <v>5.6164899999999997E-2</v>
      </c>
      <c r="M19" s="4">
        <v>16</v>
      </c>
      <c r="N19" s="4">
        <v>64486.9</v>
      </c>
      <c r="O19" s="4">
        <v>6.44869E-2</v>
      </c>
      <c r="Q19" s="4">
        <v>16</v>
      </c>
      <c r="R19" s="4">
        <v>74630.8</v>
      </c>
      <c r="S19" s="4">
        <v>7.4630799999999997E-2</v>
      </c>
    </row>
    <row r="20" spans="1:19" x14ac:dyDescent="0.15">
      <c r="A20" s="4">
        <v>17</v>
      </c>
      <c r="B20" s="4">
        <v>40690.699999999997</v>
      </c>
      <c r="C20" s="4">
        <v>4.0690700000000003E-2</v>
      </c>
      <c r="E20" s="4">
        <v>17</v>
      </c>
      <c r="F20" s="4">
        <v>65497.2</v>
      </c>
      <c r="G20" s="4">
        <v>6.5497200000000005E-2</v>
      </c>
      <c r="I20" s="4">
        <v>17</v>
      </c>
      <c r="J20" s="4">
        <v>53926.6</v>
      </c>
      <c r="K20" s="4">
        <v>5.3926599999999998E-2</v>
      </c>
      <c r="M20" s="4">
        <v>17</v>
      </c>
      <c r="N20" s="4">
        <v>53298.6</v>
      </c>
      <c r="O20" s="4">
        <v>5.3298600000000002E-2</v>
      </c>
      <c r="Q20" s="4">
        <v>17</v>
      </c>
      <c r="R20" s="4">
        <v>59559.9</v>
      </c>
      <c r="S20" s="4">
        <v>5.9559899999999999E-2</v>
      </c>
    </row>
    <row r="21" spans="1:19" x14ac:dyDescent="0.15">
      <c r="A21" s="4">
        <v>18</v>
      </c>
      <c r="B21" s="4">
        <v>40612.1</v>
      </c>
      <c r="C21" s="4">
        <v>4.0612099999999998E-2</v>
      </c>
      <c r="E21" s="4">
        <v>18</v>
      </c>
      <c r="F21" s="4">
        <v>59241.8</v>
      </c>
      <c r="G21" s="4">
        <v>5.9241799999999997E-2</v>
      </c>
      <c r="I21" s="4">
        <v>18</v>
      </c>
      <c r="J21" s="4">
        <v>57283.1</v>
      </c>
      <c r="K21" s="4">
        <v>5.7283100000000003E-2</v>
      </c>
      <c r="M21" s="4">
        <v>18</v>
      </c>
      <c r="N21" s="4">
        <v>54272.4</v>
      </c>
      <c r="O21" s="4">
        <v>5.4272399999999998E-2</v>
      </c>
      <c r="Q21" s="4">
        <v>18</v>
      </c>
      <c r="R21" s="4">
        <v>57410.9</v>
      </c>
      <c r="S21" s="4">
        <v>5.7410900000000001E-2</v>
      </c>
    </row>
    <row r="22" spans="1:19" x14ac:dyDescent="0.15">
      <c r="A22" s="4">
        <v>19</v>
      </c>
      <c r="B22" s="4">
        <v>47689.9</v>
      </c>
      <c r="C22" s="4">
        <v>4.76899E-2</v>
      </c>
      <c r="E22" s="4">
        <v>19</v>
      </c>
      <c r="F22" s="4">
        <v>77761.5</v>
      </c>
      <c r="G22" s="4">
        <v>7.7761499999999997E-2</v>
      </c>
      <c r="I22" s="4">
        <v>19</v>
      </c>
      <c r="J22" s="4">
        <v>77690.5</v>
      </c>
      <c r="K22" s="4">
        <v>7.7690499999999996E-2</v>
      </c>
      <c r="M22" s="4">
        <v>19</v>
      </c>
      <c r="N22" s="4">
        <v>62162.7</v>
      </c>
      <c r="O22" s="4">
        <v>6.2162700000000001E-2</v>
      </c>
      <c r="Q22" s="4">
        <v>19</v>
      </c>
      <c r="R22" s="4">
        <v>73598.3</v>
      </c>
      <c r="S22" s="4">
        <v>7.3598300000000005E-2</v>
      </c>
    </row>
    <row r="23" spans="1:19" x14ac:dyDescent="0.15">
      <c r="A23" s="4">
        <v>20</v>
      </c>
      <c r="B23" s="4">
        <v>48017</v>
      </c>
      <c r="C23" s="4">
        <v>4.8016999999999997E-2</v>
      </c>
      <c r="E23" s="4">
        <v>20</v>
      </c>
      <c r="F23" s="4">
        <v>68273.100000000006</v>
      </c>
      <c r="G23" s="4">
        <v>6.8273100000000003E-2</v>
      </c>
      <c r="I23" s="4">
        <v>20</v>
      </c>
      <c r="J23" s="4">
        <v>54813.7</v>
      </c>
      <c r="K23" s="4">
        <v>5.48137E-2</v>
      </c>
      <c r="M23" s="4">
        <v>20</v>
      </c>
      <c r="N23" s="4">
        <v>52828.1</v>
      </c>
      <c r="O23" s="4">
        <v>5.2828100000000003E-2</v>
      </c>
      <c r="Q23" s="4">
        <v>20</v>
      </c>
      <c r="R23" s="4">
        <v>45772.9</v>
      </c>
      <c r="S23" s="4">
        <v>4.5772899999999998E-2</v>
      </c>
    </row>
    <row r="24" spans="1:19" x14ac:dyDescent="0.15">
      <c r="A24" s="4">
        <v>21</v>
      </c>
      <c r="B24" s="4">
        <v>29823</v>
      </c>
      <c r="C24" s="4">
        <v>2.9822999999999999E-2</v>
      </c>
      <c r="E24" s="4">
        <v>21</v>
      </c>
      <c r="F24" s="4">
        <v>52916.1</v>
      </c>
      <c r="G24" s="4">
        <v>5.2916100000000001E-2</v>
      </c>
      <c r="I24" s="4">
        <v>21</v>
      </c>
      <c r="J24" s="4">
        <v>60401.599999999999</v>
      </c>
      <c r="K24" s="4">
        <v>6.04016E-2</v>
      </c>
      <c r="M24" s="4">
        <v>21</v>
      </c>
      <c r="N24" s="4">
        <v>62089.599999999999</v>
      </c>
      <c r="O24" s="4">
        <v>6.2089600000000002E-2</v>
      </c>
      <c r="Q24" s="4">
        <v>21</v>
      </c>
      <c r="R24" s="4">
        <v>56508.6</v>
      </c>
      <c r="S24" s="4">
        <v>5.6508599999999999E-2</v>
      </c>
    </row>
    <row r="25" spans="1:19" x14ac:dyDescent="0.15">
      <c r="A25" s="4">
        <v>22</v>
      </c>
      <c r="B25" s="4">
        <v>36487.1</v>
      </c>
      <c r="C25" s="4">
        <v>3.6487100000000001E-2</v>
      </c>
      <c r="E25" s="4">
        <v>22</v>
      </c>
      <c r="F25" s="4">
        <v>47453.1</v>
      </c>
      <c r="G25" s="4">
        <v>4.7453099999999998E-2</v>
      </c>
      <c r="I25" s="4">
        <v>22</v>
      </c>
      <c r="J25" s="4">
        <v>37362.199999999997</v>
      </c>
      <c r="K25" s="4">
        <v>3.7362199999999998E-2</v>
      </c>
      <c r="M25" s="4">
        <v>22</v>
      </c>
      <c r="N25" s="4">
        <v>64707</v>
      </c>
      <c r="O25" s="4">
        <v>6.4707000000000001E-2</v>
      </c>
      <c r="Q25" s="4">
        <v>22</v>
      </c>
      <c r="R25" s="4">
        <v>67448</v>
      </c>
      <c r="S25" s="4">
        <v>6.7447999999999994E-2</v>
      </c>
    </row>
    <row r="26" spans="1:19" x14ac:dyDescent="0.15">
      <c r="A26" s="4">
        <v>23</v>
      </c>
      <c r="B26" s="4">
        <v>42880</v>
      </c>
      <c r="C26" s="4">
        <v>4.2880000000000001E-2</v>
      </c>
      <c r="E26" s="4">
        <v>23</v>
      </c>
      <c r="F26" s="4">
        <v>49276.7</v>
      </c>
      <c r="G26" s="4">
        <v>4.92767E-2</v>
      </c>
      <c r="I26" s="4">
        <v>23</v>
      </c>
      <c r="J26" s="4">
        <v>68076.7</v>
      </c>
      <c r="K26" s="4">
        <v>6.8076700000000004E-2</v>
      </c>
      <c r="M26" s="4">
        <v>23</v>
      </c>
      <c r="N26" s="4">
        <v>75249.7</v>
      </c>
      <c r="O26" s="4">
        <v>7.5249700000000003E-2</v>
      </c>
      <c r="Q26" s="4">
        <v>23</v>
      </c>
      <c r="R26" s="4">
        <v>66327.199999999997</v>
      </c>
      <c r="S26" s="4">
        <v>6.6327200000000003E-2</v>
      </c>
    </row>
    <row r="27" spans="1:19" x14ac:dyDescent="0.15">
      <c r="A27" s="4">
        <v>24</v>
      </c>
      <c r="B27" s="4">
        <v>32762.9</v>
      </c>
      <c r="C27" s="4">
        <v>3.2762899999999998E-2</v>
      </c>
      <c r="E27" s="4">
        <v>24</v>
      </c>
      <c r="F27" s="4">
        <v>57067.199999999997</v>
      </c>
      <c r="G27" s="4">
        <v>5.7067199999999998E-2</v>
      </c>
      <c r="I27" s="4">
        <v>24</v>
      </c>
      <c r="J27" s="4">
        <v>47000.5</v>
      </c>
      <c r="K27" s="4">
        <v>4.7000500000000001E-2</v>
      </c>
      <c r="M27" s="4">
        <v>24</v>
      </c>
      <c r="N27" s="4">
        <v>69201.3</v>
      </c>
      <c r="O27" s="4">
        <v>6.9201299999999993E-2</v>
      </c>
      <c r="Q27" s="4">
        <v>24</v>
      </c>
      <c r="R27" s="4">
        <v>53533.8</v>
      </c>
      <c r="S27" s="4">
        <v>5.3533799999999999E-2</v>
      </c>
    </row>
    <row r="28" spans="1:19" x14ac:dyDescent="0.15">
      <c r="A28" s="4">
        <v>25</v>
      </c>
      <c r="B28" s="4">
        <v>42151</v>
      </c>
      <c r="C28" s="4">
        <v>4.2151000000000001E-2</v>
      </c>
      <c r="E28" s="4">
        <v>25</v>
      </c>
      <c r="F28" s="4">
        <v>39146.300000000003</v>
      </c>
      <c r="G28" s="4">
        <v>3.9146300000000002E-2</v>
      </c>
      <c r="I28" s="4">
        <v>25</v>
      </c>
      <c r="J28" s="4">
        <v>69460</v>
      </c>
      <c r="K28" s="4">
        <v>6.9459999999999994E-2</v>
      </c>
      <c r="M28" s="4">
        <v>25</v>
      </c>
      <c r="N28" s="4">
        <v>58067.6</v>
      </c>
      <c r="O28" s="4">
        <v>5.8067599999999997E-2</v>
      </c>
      <c r="Q28" s="4">
        <v>25</v>
      </c>
      <c r="R28" s="4">
        <v>58230.7</v>
      </c>
      <c r="S28" s="4">
        <v>5.8230700000000003E-2</v>
      </c>
    </row>
    <row r="29" spans="1:19" x14ac:dyDescent="0.15">
      <c r="A29" s="4">
        <v>26</v>
      </c>
      <c r="B29" s="4">
        <v>29934.7</v>
      </c>
      <c r="C29" s="4">
        <v>2.9934700000000002E-2</v>
      </c>
      <c r="E29" s="4">
        <v>26</v>
      </c>
      <c r="F29" s="4">
        <v>68962.3</v>
      </c>
      <c r="G29" s="4">
        <v>6.8962300000000004E-2</v>
      </c>
      <c r="I29" s="4">
        <v>26</v>
      </c>
      <c r="J29" s="4">
        <v>73241.8</v>
      </c>
      <c r="K29" s="4">
        <v>7.3241799999999996E-2</v>
      </c>
      <c r="M29" s="4">
        <v>26</v>
      </c>
      <c r="N29" s="4">
        <v>50456.1</v>
      </c>
      <c r="O29" s="4">
        <v>5.0456099999999997E-2</v>
      </c>
      <c r="Q29" s="4">
        <v>26</v>
      </c>
      <c r="R29" s="4">
        <v>66714.899999999994</v>
      </c>
      <c r="S29" s="4">
        <v>6.6714899999999994E-2</v>
      </c>
    </row>
    <row r="30" spans="1:19" x14ac:dyDescent="0.15">
      <c r="A30" s="4">
        <v>27</v>
      </c>
      <c r="B30" s="4">
        <v>37425.9</v>
      </c>
      <c r="C30" s="4">
        <v>3.7425899999999998E-2</v>
      </c>
      <c r="E30" s="4">
        <v>27</v>
      </c>
      <c r="F30" s="4">
        <v>62141</v>
      </c>
      <c r="G30" s="4">
        <v>6.2141000000000002E-2</v>
      </c>
      <c r="I30" s="4">
        <v>27</v>
      </c>
      <c r="J30" s="4">
        <v>54545.599999999999</v>
      </c>
      <c r="K30" s="4">
        <v>5.45456E-2</v>
      </c>
      <c r="M30" s="4">
        <v>27</v>
      </c>
      <c r="N30" s="4">
        <v>68532</v>
      </c>
      <c r="O30" s="4">
        <v>6.8531999999999996E-2</v>
      </c>
      <c r="Q30" s="4">
        <v>27</v>
      </c>
      <c r="R30" s="4">
        <v>59635</v>
      </c>
      <c r="S30" s="4">
        <v>5.9635000000000001E-2</v>
      </c>
    </row>
    <row r="31" spans="1:19" x14ac:dyDescent="0.15">
      <c r="A31" s="4">
        <v>28</v>
      </c>
      <c r="B31" s="4">
        <v>40969.699999999997</v>
      </c>
      <c r="C31" s="4">
        <v>4.0969699999999998E-2</v>
      </c>
      <c r="E31" s="4">
        <v>28</v>
      </c>
      <c r="F31" s="4">
        <v>52789.3</v>
      </c>
      <c r="G31" s="4">
        <v>5.2789299999999997E-2</v>
      </c>
      <c r="I31" s="4">
        <v>28</v>
      </c>
      <c r="J31" s="4">
        <v>63842.2</v>
      </c>
      <c r="K31" s="4">
        <v>6.3842200000000002E-2</v>
      </c>
      <c r="M31" s="4">
        <v>28</v>
      </c>
      <c r="N31" s="4">
        <v>62576.3</v>
      </c>
      <c r="O31" s="4">
        <v>6.2576300000000001E-2</v>
      </c>
      <c r="Q31" s="4">
        <v>28</v>
      </c>
      <c r="R31" s="4">
        <v>64551</v>
      </c>
      <c r="S31" s="4">
        <v>6.4550999999999997E-2</v>
      </c>
    </row>
    <row r="32" spans="1:19" x14ac:dyDescent="0.15">
      <c r="A32" s="4">
        <v>29</v>
      </c>
      <c r="B32" s="4">
        <v>42118.1</v>
      </c>
      <c r="C32" s="4">
        <v>4.2118099999999999E-2</v>
      </c>
      <c r="E32" s="4">
        <v>29</v>
      </c>
      <c r="F32" s="4">
        <v>50692.6</v>
      </c>
      <c r="G32" s="4">
        <v>5.0692599999999997E-2</v>
      </c>
      <c r="I32" s="4">
        <v>29</v>
      </c>
      <c r="J32" s="4">
        <v>57234.7</v>
      </c>
      <c r="K32" s="4">
        <v>5.7234699999999999E-2</v>
      </c>
      <c r="M32" s="4">
        <v>29</v>
      </c>
      <c r="N32" s="4">
        <v>48861.4</v>
      </c>
      <c r="O32" s="4">
        <v>4.8861399999999999E-2</v>
      </c>
      <c r="Q32" s="4">
        <v>29</v>
      </c>
      <c r="R32" s="4">
        <v>61967.6</v>
      </c>
      <c r="S32" s="4">
        <v>6.1967599999999998E-2</v>
      </c>
    </row>
    <row r="33" spans="1:19" x14ac:dyDescent="0.15">
      <c r="A33" s="4">
        <v>30</v>
      </c>
      <c r="B33" s="4">
        <v>38148.699999999997</v>
      </c>
      <c r="C33" s="4">
        <v>3.8148700000000001E-2</v>
      </c>
      <c r="E33" s="4">
        <v>30</v>
      </c>
      <c r="F33" s="4">
        <v>55178.9</v>
      </c>
      <c r="G33" s="4">
        <v>5.5178900000000003E-2</v>
      </c>
      <c r="I33" s="4">
        <v>30</v>
      </c>
      <c r="J33" s="4">
        <v>53141.7</v>
      </c>
      <c r="K33" s="4">
        <v>5.31417E-2</v>
      </c>
      <c r="M33" s="4">
        <v>30</v>
      </c>
      <c r="N33" s="4">
        <v>62096.9</v>
      </c>
      <c r="O33" s="4">
        <v>6.2096899999999997E-2</v>
      </c>
      <c r="Q33" s="4">
        <v>30</v>
      </c>
      <c r="R33" s="4">
        <v>54362.3</v>
      </c>
      <c r="S33" s="4">
        <v>5.4362300000000002E-2</v>
      </c>
    </row>
    <row r="34" spans="1:19" s="6" customFormat="1" x14ac:dyDescent="0.15">
      <c r="B34" s="7" t="s">
        <v>25</v>
      </c>
      <c r="C34" s="6">
        <v>3.585E-2</v>
      </c>
      <c r="F34" s="7" t="s">
        <v>25</v>
      </c>
      <c r="G34" s="6">
        <v>5.2749999999999998E-2</v>
      </c>
      <c r="J34" s="7" t="s">
        <v>25</v>
      </c>
      <c r="K34" s="6">
        <v>4.8989999999999999E-2</v>
      </c>
      <c r="N34" s="7" t="s">
        <v>25</v>
      </c>
      <c r="O34" s="6">
        <v>5.4050000000000001E-2</v>
      </c>
      <c r="R34" s="7" t="s">
        <v>25</v>
      </c>
      <c r="S34" s="6">
        <v>5.7209999999999997E-2</v>
      </c>
    </row>
    <row r="35" spans="1:19" s="6" customFormat="1" x14ac:dyDescent="0.15">
      <c r="B35" s="7" t="s">
        <v>23</v>
      </c>
      <c r="C35" s="6">
        <v>3.8739999999999997E-2</v>
      </c>
      <c r="F35" s="7" t="s">
        <v>23</v>
      </c>
      <c r="G35" s="6">
        <v>6.1039999999999997E-2</v>
      </c>
      <c r="J35" s="7" t="s">
        <v>23</v>
      </c>
      <c r="K35" s="6">
        <v>5.5489999999999998E-2</v>
      </c>
      <c r="N35" s="7" t="s">
        <v>23</v>
      </c>
      <c r="O35" s="6">
        <v>6.2710000000000002E-2</v>
      </c>
      <c r="R35" s="7" t="s">
        <v>23</v>
      </c>
      <c r="S35" s="6">
        <v>6.1100000000000002E-2</v>
      </c>
    </row>
    <row r="36" spans="1:19" s="6" customFormat="1" x14ac:dyDescent="0.15">
      <c r="B36" s="7" t="s">
        <v>26</v>
      </c>
      <c r="C36" s="6">
        <v>4.2160000000000003E-2</v>
      </c>
      <c r="F36" s="7" t="s">
        <v>26</v>
      </c>
      <c r="G36" s="6">
        <v>6.6489999999999994E-2</v>
      </c>
      <c r="J36" s="7" t="s">
        <v>26</v>
      </c>
      <c r="K36" s="6">
        <v>6.4839999999999995E-2</v>
      </c>
      <c r="N36" s="7" t="s">
        <v>26</v>
      </c>
      <c r="O36" s="6">
        <v>6.9269999999999998E-2</v>
      </c>
      <c r="R36" s="7" t="s">
        <v>26</v>
      </c>
      <c r="S36" s="6">
        <v>7.1499999999999994E-2</v>
      </c>
    </row>
    <row r="40" spans="1:19" x14ac:dyDescent="0.15">
      <c r="B40" s="8"/>
      <c r="C40" s="9"/>
      <c r="D40" s="9"/>
      <c r="E40" s="9"/>
      <c r="F40" s="9"/>
    </row>
    <row r="41" spans="1:19" x14ac:dyDescent="0.15">
      <c r="A41" s="10"/>
      <c r="B41" s="11"/>
      <c r="C41" s="11"/>
      <c r="D41" s="11"/>
      <c r="E41" s="11"/>
      <c r="F41" s="11"/>
    </row>
    <row r="42" spans="1:19" x14ac:dyDescent="0.15">
      <c r="A42" s="10"/>
      <c r="B42" s="11"/>
      <c r="C42" s="11"/>
      <c r="D42" s="11"/>
      <c r="E42" s="11"/>
      <c r="F42" s="11"/>
    </row>
    <row r="43" spans="1:19" x14ac:dyDescent="0.15">
      <c r="A43" s="10"/>
      <c r="B43" s="11"/>
      <c r="C43" s="11"/>
      <c r="D43" s="11"/>
      <c r="E43" s="11"/>
      <c r="F43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3E42E-425F-9E4F-9F94-8BC8C3A29D58}">
  <dimension ref="A1:BC39"/>
  <sheetViews>
    <sheetView zoomScaleNormal="100" workbookViewId="0"/>
  </sheetViews>
  <sheetFormatPr baseColWidth="10" defaultColWidth="10.6640625" defaultRowHeight="14" x14ac:dyDescent="0.15"/>
  <cols>
    <col min="1" max="1" width="18.5" style="4" customWidth="1"/>
    <col min="2" max="2" width="13.1640625" style="4" customWidth="1"/>
    <col min="3" max="3" width="10.83203125" style="4" bestFit="1" customWidth="1"/>
    <col min="4" max="4" width="11.6640625" style="4" bestFit="1" customWidth="1"/>
    <col min="5" max="5" width="12.83203125" style="4" bestFit="1" customWidth="1"/>
    <col min="6" max="6" width="10.83203125" style="4" bestFit="1" customWidth="1"/>
    <col min="7" max="7" width="10.6640625" style="4"/>
    <col min="8" max="8" width="19" style="4" customWidth="1"/>
    <col min="9" max="9" width="13.1640625" style="4" customWidth="1"/>
    <col min="10" max="10" width="10.83203125" style="4" bestFit="1" customWidth="1"/>
    <col min="11" max="11" width="11.6640625" style="4" bestFit="1" customWidth="1"/>
    <col min="12" max="12" width="12.83203125" style="4" bestFit="1" customWidth="1"/>
    <col min="13" max="13" width="10.83203125" style="4" bestFit="1" customWidth="1"/>
    <col min="14" max="14" width="10.6640625" style="4"/>
    <col min="15" max="15" width="15.1640625" style="4" customWidth="1"/>
    <col min="16" max="16" width="13.1640625" style="4" customWidth="1"/>
    <col min="17" max="17" width="10.83203125" style="4" bestFit="1" customWidth="1"/>
    <col min="18" max="18" width="11.6640625" style="4" bestFit="1" customWidth="1"/>
    <col min="19" max="19" width="12.83203125" style="4" bestFit="1" customWidth="1"/>
    <col min="20" max="20" width="10.83203125" style="4" bestFit="1" customWidth="1"/>
    <col min="21" max="21" width="10.6640625" style="4"/>
    <col min="22" max="22" width="15.33203125" style="4" customWidth="1"/>
    <col min="23" max="23" width="13.1640625" style="4" customWidth="1"/>
    <col min="24" max="24" width="10.83203125" style="4" bestFit="1" customWidth="1"/>
    <col min="25" max="25" width="11.6640625" style="4" bestFit="1" customWidth="1"/>
    <col min="26" max="26" width="12.83203125" style="4" bestFit="1" customWidth="1"/>
    <col min="27" max="27" width="10.83203125" style="4" bestFit="1" customWidth="1"/>
    <col min="28" max="28" width="10.6640625" style="4"/>
    <col min="29" max="29" width="18.6640625" style="4" customWidth="1"/>
    <col min="30" max="30" width="13.1640625" style="4" customWidth="1"/>
    <col min="31" max="31" width="10.83203125" style="4" bestFit="1" customWidth="1"/>
    <col min="32" max="32" width="11.6640625" style="4" bestFit="1" customWidth="1"/>
    <col min="33" max="33" width="12.83203125" style="4" bestFit="1" customWidth="1"/>
    <col min="34" max="34" width="10.83203125" style="4" bestFit="1" customWidth="1"/>
    <col min="35" max="35" width="10.6640625" style="4"/>
    <col min="36" max="36" width="18.1640625" style="4" customWidth="1"/>
    <col min="37" max="37" width="13.1640625" style="4" customWidth="1"/>
    <col min="38" max="38" width="10.83203125" style="4" bestFit="1" customWidth="1"/>
    <col min="39" max="40" width="11.6640625" style="4" bestFit="1" customWidth="1"/>
    <col min="41" max="41" width="10.83203125" style="4" bestFit="1" customWidth="1"/>
    <col min="42" max="42" width="10.6640625" style="4"/>
    <col min="43" max="43" width="15.33203125" style="4" customWidth="1"/>
    <col min="44" max="44" width="13.1640625" style="4" customWidth="1"/>
    <col min="45" max="45" width="10.83203125" style="4" bestFit="1" customWidth="1"/>
    <col min="46" max="46" width="11.6640625" style="4" bestFit="1" customWidth="1"/>
    <col min="47" max="47" width="12.83203125" style="4" bestFit="1" customWidth="1"/>
    <col min="48" max="48" width="10.83203125" style="4" bestFit="1" customWidth="1"/>
    <col min="49" max="49" width="10.6640625" style="4"/>
    <col min="50" max="50" width="15.1640625" style="4" customWidth="1"/>
    <col min="51" max="51" width="13.1640625" style="4" customWidth="1"/>
    <col min="52" max="52" width="10.83203125" style="4" bestFit="1" customWidth="1"/>
    <col min="53" max="53" width="11.6640625" style="4" bestFit="1" customWidth="1"/>
    <col min="54" max="54" width="12.83203125" style="4" bestFit="1" customWidth="1"/>
    <col min="55" max="55" width="10.83203125" style="4" bestFit="1" customWidth="1"/>
    <col min="56" max="16384" width="10.6640625" style="4"/>
  </cols>
  <sheetData>
    <row r="1" spans="1:55" x14ac:dyDescent="0.15">
      <c r="A1" s="4" t="s">
        <v>16</v>
      </c>
      <c r="H1" s="4" t="s">
        <v>20</v>
      </c>
      <c r="O1" s="4" t="s">
        <v>21</v>
      </c>
      <c r="V1" s="4" t="s">
        <v>22</v>
      </c>
      <c r="AC1" s="4" t="s">
        <v>30</v>
      </c>
      <c r="AJ1" s="4" t="s">
        <v>31</v>
      </c>
      <c r="AQ1" s="4" t="s">
        <v>28</v>
      </c>
      <c r="AX1" s="4" t="s">
        <v>29</v>
      </c>
    </row>
    <row r="2" spans="1:55" x14ac:dyDescent="0.15">
      <c r="B2" s="4" t="s">
        <v>2</v>
      </c>
      <c r="C2" s="4" t="s">
        <v>3</v>
      </c>
      <c r="D2" s="4" t="s">
        <v>17</v>
      </c>
      <c r="E2" s="4" t="s">
        <v>18</v>
      </c>
      <c r="F2" s="4" t="s">
        <v>19</v>
      </c>
      <c r="I2" s="4" t="s">
        <v>2</v>
      </c>
      <c r="J2" s="4" t="s">
        <v>3</v>
      </c>
      <c r="K2" s="4" t="s">
        <v>17</v>
      </c>
      <c r="L2" s="4" t="s">
        <v>18</v>
      </c>
      <c r="M2" s="4" t="s">
        <v>19</v>
      </c>
      <c r="P2" s="4" t="s">
        <v>2</v>
      </c>
      <c r="Q2" s="4" t="s">
        <v>3</v>
      </c>
      <c r="R2" s="4" t="s">
        <v>17</v>
      </c>
      <c r="S2" s="4" t="s">
        <v>18</v>
      </c>
      <c r="T2" s="4" t="s">
        <v>19</v>
      </c>
      <c r="W2" s="4" t="s">
        <v>2</v>
      </c>
      <c r="X2" s="4" t="s">
        <v>3</v>
      </c>
      <c r="Y2" s="4" t="s">
        <v>17</v>
      </c>
      <c r="Z2" s="4" t="s">
        <v>18</v>
      </c>
      <c r="AA2" s="4" t="s">
        <v>19</v>
      </c>
      <c r="AD2" s="4" t="s">
        <v>2</v>
      </c>
      <c r="AE2" s="4" t="s">
        <v>3</v>
      </c>
      <c r="AF2" s="4" t="s">
        <v>17</v>
      </c>
      <c r="AG2" s="4" t="s">
        <v>18</v>
      </c>
      <c r="AH2" s="4" t="s">
        <v>19</v>
      </c>
      <c r="AK2" s="4" t="s">
        <v>2</v>
      </c>
      <c r="AL2" s="4" t="s">
        <v>3</v>
      </c>
      <c r="AM2" s="4" t="s">
        <v>17</v>
      </c>
      <c r="AN2" s="4" t="s">
        <v>18</v>
      </c>
      <c r="AO2" s="4" t="s">
        <v>19</v>
      </c>
      <c r="AR2" s="4" t="s">
        <v>2</v>
      </c>
      <c r="AS2" s="4" t="s">
        <v>3</v>
      </c>
      <c r="AT2" s="4" t="s">
        <v>17</v>
      </c>
      <c r="AU2" s="4" t="s">
        <v>18</v>
      </c>
      <c r="AV2" s="4" t="s">
        <v>19</v>
      </c>
      <c r="AY2" s="4" t="s">
        <v>2</v>
      </c>
      <c r="AZ2" s="4" t="s">
        <v>3</v>
      </c>
      <c r="BA2" s="4" t="s">
        <v>17</v>
      </c>
      <c r="BB2" s="4" t="s">
        <v>18</v>
      </c>
      <c r="BC2" s="4" t="s">
        <v>19</v>
      </c>
    </row>
    <row r="3" spans="1:55" x14ac:dyDescent="0.15">
      <c r="A3" s="4">
        <v>1</v>
      </c>
      <c r="B3" s="4">
        <v>57286</v>
      </c>
      <c r="C3" s="4">
        <v>982</v>
      </c>
      <c r="D3" s="4">
        <v>56231943</v>
      </c>
      <c r="E3" s="4">
        <v>410751958</v>
      </c>
      <c r="F3" s="4">
        <f>B3/1000000</f>
        <v>5.7285999999999997E-2</v>
      </c>
      <c r="H3" s="4">
        <v>1</v>
      </c>
      <c r="I3" s="4">
        <v>73917</v>
      </c>
      <c r="J3" s="4">
        <v>3658</v>
      </c>
      <c r="K3" s="4">
        <v>270400503</v>
      </c>
      <c r="L3" s="4">
        <v>1975168027</v>
      </c>
      <c r="M3" s="4">
        <f>I3/1000000</f>
        <v>7.3916999999999997E-2</v>
      </c>
      <c r="O3" s="4">
        <v>1</v>
      </c>
      <c r="P3" s="4">
        <v>85133</v>
      </c>
      <c r="Q3" s="4">
        <v>7724</v>
      </c>
      <c r="R3" s="4">
        <v>657533265</v>
      </c>
      <c r="S3" s="4">
        <v>4803018733</v>
      </c>
      <c r="T3" s="4">
        <f>P3/1000000</f>
        <v>8.5133E-2</v>
      </c>
      <c r="V3" s="4">
        <v>1</v>
      </c>
      <c r="W3" s="4">
        <v>75277</v>
      </c>
      <c r="X3" s="4">
        <v>5737</v>
      </c>
      <c r="Y3" s="4">
        <v>431842918</v>
      </c>
      <c r="Z3" s="4">
        <v>3154440596</v>
      </c>
      <c r="AA3" s="4">
        <f>W3/1000000</f>
        <v>7.5276999999999997E-2</v>
      </c>
      <c r="AC3" s="4">
        <v>1</v>
      </c>
      <c r="AD3" s="4">
        <v>55746</v>
      </c>
      <c r="AE3" s="4">
        <v>1012</v>
      </c>
      <c r="AF3" s="4">
        <v>56429879</v>
      </c>
      <c r="AG3" s="4">
        <v>412197798</v>
      </c>
      <c r="AH3" s="4">
        <f>AD3/1000000</f>
        <v>5.5745999999999997E-2</v>
      </c>
      <c r="AJ3" s="4">
        <v>1</v>
      </c>
      <c r="AK3" s="4">
        <v>58110</v>
      </c>
      <c r="AL3" s="4">
        <v>1274</v>
      </c>
      <c r="AM3" s="4">
        <v>74036044</v>
      </c>
      <c r="AN3" s="4">
        <v>540803826</v>
      </c>
      <c r="AO3" s="4">
        <f>AK3/1000000</f>
        <v>5.8110000000000002E-2</v>
      </c>
      <c r="AQ3" s="4">
        <v>1</v>
      </c>
      <c r="AR3" s="4">
        <v>80726</v>
      </c>
      <c r="AS3" s="4">
        <v>8299</v>
      </c>
      <c r="AT3" s="4">
        <v>669917880</v>
      </c>
      <c r="AU3" s="4">
        <v>4893483420</v>
      </c>
      <c r="AV3" s="4">
        <f>AR3/1000000</f>
        <v>8.0726000000000006E-2</v>
      </c>
      <c r="AX3" s="4">
        <v>1</v>
      </c>
      <c r="AY3" s="4">
        <v>70097</v>
      </c>
      <c r="AZ3" s="4">
        <v>3848</v>
      </c>
      <c r="BA3" s="4">
        <v>269751911</v>
      </c>
      <c r="BB3" s="4">
        <v>1970430323</v>
      </c>
      <c r="BC3" s="4">
        <f>AY3/1000000</f>
        <v>7.0097000000000007E-2</v>
      </c>
    </row>
    <row r="4" spans="1:55" x14ac:dyDescent="0.15">
      <c r="A4" s="4">
        <v>2</v>
      </c>
      <c r="B4" s="4">
        <v>62036</v>
      </c>
      <c r="C4" s="4">
        <v>2284</v>
      </c>
      <c r="D4" s="4">
        <v>141667981</v>
      </c>
      <c r="E4" s="4">
        <v>1034828203</v>
      </c>
      <c r="F4" s="4">
        <f t="shared" ref="F4:F32" si="0">B4/1000000</f>
        <v>6.2036000000000001E-2</v>
      </c>
      <c r="H4" s="4">
        <v>2</v>
      </c>
      <c r="I4" s="4">
        <v>72652</v>
      </c>
      <c r="J4" s="4">
        <v>4381</v>
      </c>
      <c r="K4" s="4">
        <v>318255624</v>
      </c>
      <c r="L4" s="4">
        <v>2324730632</v>
      </c>
      <c r="M4" s="4">
        <f t="shared" ref="M4:M32" si="1">I4/1000000</f>
        <v>7.2651999999999994E-2</v>
      </c>
      <c r="O4" s="4">
        <v>2</v>
      </c>
      <c r="P4" s="4">
        <v>93063</v>
      </c>
      <c r="Q4" s="4">
        <v>6866</v>
      </c>
      <c r="R4" s="4">
        <v>638943966</v>
      </c>
      <c r="S4" s="4">
        <v>4667231306</v>
      </c>
      <c r="T4" s="4">
        <f t="shared" ref="T4:T32" si="2">P4/1000000</f>
        <v>9.3063000000000007E-2</v>
      </c>
      <c r="V4" s="4">
        <v>2</v>
      </c>
      <c r="W4" s="4">
        <v>87488</v>
      </c>
      <c r="X4" s="4">
        <v>5606</v>
      </c>
      <c r="Y4" s="4">
        <v>490465850</v>
      </c>
      <c r="Z4" s="4">
        <v>3582657782</v>
      </c>
      <c r="AA4" s="4">
        <f t="shared" ref="AA4:AA32" si="3">W4/1000000</f>
        <v>8.7487999999999996E-2</v>
      </c>
      <c r="AC4" s="4">
        <v>2</v>
      </c>
      <c r="AD4" s="4">
        <v>69531</v>
      </c>
      <c r="AE4" s="4">
        <v>988</v>
      </c>
      <c r="AF4" s="4">
        <v>68706068</v>
      </c>
      <c r="AG4" s="4">
        <v>501870478</v>
      </c>
      <c r="AH4" s="4">
        <f t="shared" ref="AH4:AH32" si="4">AD4/1000000</f>
        <v>6.9530999999999996E-2</v>
      </c>
      <c r="AJ4" s="4">
        <v>2</v>
      </c>
      <c r="AK4" s="4">
        <v>55054</v>
      </c>
      <c r="AL4" s="4">
        <v>1411</v>
      </c>
      <c r="AM4" s="4">
        <v>77683232</v>
      </c>
      <c r="AN4" s="4">
        <v>567445086</v>
      </c>
      <c r="AO4" s="4">
        <f t="shared" ref="AO4:AO32" si="5">AK4/1000000</f>
        <v>5.5053999999999999E-2</v>
      </c>
      <c r="AQ4" s="4">
        <v>2</v>
      </c>
      <c r="AR4" s="4">
        <v>79242</v>
      </c>
      <c r="AS4" s="4">
        <v>8422</v>
      </c>
      <c r="AT4" s="4">
        <v>667370623</v>
      </c>
      <c r="AU4" s="4">
        <v>4874876719</v>
      </c>
      <c r="AV4" s="4">
        <f t="shared" ref="AV4:AV32" si="6">AR4/1000000</f>
        <v>7.9242000000000007E-2</v>
      </c>
      <c r="AX4" s="4">
        <v>2</v>
      </c>
      <c r="AY4" s="4">
        <v>62378</v>
      </c>
      <c r="AZ4" s="4">
        <v>4769</v>
      </c>
      <c r="BA4" s="4">
        <v>297500407</v>
      </c>
      <c r="BB4" s="4">
        <v>2173122040</v>
      </c>
      <c r="BC4" s="4">
        <f t="shared" ref="BC4:BC32" si="7">AY4/1000000</f>
        <v>6.2378000000000003E-2</v>
      </c>
    </row>
    <row r="5" spans="1:55" x14ac:dyDescent="0.15">
      <c r="A5" s="4">
        <v>3</v>
      </c>
      <c r="B5" s="4">
        <v>65815</v>
      </c>
      <c r="C5" s="4">
        <v>2326</v>
      </c>
      <c r="D5" s="4">
        <v>153056302</v>
      </c>
      <c r="E5" s="4">
        <v>1118015353</v>
      </c>
      <c r="F5" s="4">
        <f t="shared" si="0"/>
        <v>6.5814999999999999E-2</v>
      </c>
      <c r="H5" s="4">
        <v>3</v>
      </c>
      <c r="I5" s="4">
        <v>63796</v>
      </c>
      <c r="J5" s="4">
        <v>5911</v>
      </c>
      <c r="K5" s="4">
        <v>377101394</v>
      </c>
      <c r="L5" s="4">
        <v>2754575558</v>
      </c>
      <c r="M5" s="4">
        <f t="shared" si="1"/>
        <v>6.3796000000000005E-2</v>
      </c>
      <c r="O5" s="4">
        <v>3</v>
      </c>
      <c r="P5" s="4">
        <v>86799</v>
      </c>
      <c r="Q5" s="4">
        <v>6974</v>
      </c>
      <c r="R5" s="4">
        <v>605361703</v>
      </c>
      <c r="S5" s="4">
        <v>4421926247</v>
      </c>
      <c r="T5" s="4">
        <f t="shared" si="2"/>
        <v>8.6799000000000001E-2</v>
      </c>
      <c r="V5" s="4">
        <v>3</v>
      </c>
      <c r="W5" s="4">
        <v>87438</v>
      </c>
      <c r="X5" s="4">
        <v>6218</v>
      </c>
      <c r="Y5" s="4">
        <v>543677873</v>
      </c>
      <c r="Z5" s="4">
        <v>3971350425</v>
      </c>
      <c r="AA5" s="4">
        <f t="shared" si="3"/>
        <v>8.7438000000000002E-2</v>
      </c>
      <c r="AC5" s="4">
        <v>3</v>
      </c>
      <c r="AD5" s="4">
        <v>60998</v>
      </c>
      <c r="AE5" s="4">
        <v>959</v>
      </c>
      <c r="AF5" s="4">
        <v>58483720</v>
      </c>
      <c r="AG5" s="4">
        <v>427200291</v>
      </c>
      <c r="AH5" s="4">
        <f t="shared" si="4"/>
        <v>6.0997999999999997E-2</v>
      </c>
      <c r="AJ5" s="4">
        <v>3</v>
      </c>
      <c r="AK5" s="4">
        <v>64152</v>
      </c>
      <c r="AL5" s="4">
        <v>1592</v>
      </c>
      <c r="AM5" s="4">
        <v>102144784</v>
      </c>
      <c r="AN5" s="4">
        <v>746126982</v>
      </c>
      <c r="AO5" s="4">
        <f t="shared" si="5"/>
        <v>6.4152000000000001E-2</v>
      </c>
      <c r="AQ5" s="4">
        <v>3</v>
      </c>
      <c r="AR5" s="4">
        <v>76266</v>
      </c>
      <c r="AS5" s="4">
        <v>8660</v>
      </c>
      <c r="AT5" s="4">
        <v>660464124</v>
      </c>
      <c r="AU5" s="4">
        <v>4824427495</v>
      </c>
      <c r="AV5" s="4">
        <f t="shared" si="6"/>
        <v>7.6266E-2</v>
      </c>
      <c r="AX5" s="4">
        <v>3</v>
      </c>
      <c r="AY5" s="4">
        <v>46714</v>
      </c>
      <c r="AZ5" s="4">
        <v>2742</v>
      </c>
      <c r="BA5" s="4">
        <v>128086171</v>
      </c>
      <c r="BB5" s="4">
        <v>935618485</v>
      </c>
      <c r="BC5" s="4">
        <f t="shared" si="7"/>
        <v>4.6713999999999999E-2</v>
      </c>
    </row>
    <row r="6" spans="1:55" x14ac:dyDescent="0.15">
      <c r="A6" s="4">
        <v>4</v>
      </c>
      <c r="B6" s="4">
        <v>65084</v>
      </c>
      <c r="C6" s="4">
        <v>1071</v>
      </c>
      <c r="D6" s="4">
        <v>69684345</v>
      </c>
      <c r="E6" s="4">
        <v>509016399</v>
      </c>
      <c r="F6" s="4">
        <f t="shared" si="0"/>
        <v>6.5084000000000003E-2</v>
      </c>
      <c r="H6" s="4">
        <v>4</v>
      </c>
      <c r="I6" s="4">
        <v>69642</v>
      </c>
      <c r="J6" s="4">
        <v>5593</v>
      </c>
      <c r="K6" s="4">
        <v>389503549</v>
      </c>
      <c r="L6" s="4">
        <v>2845168366</v>
      </c>
      <c r="M6" s="4">
        <f t="shared" si="1"/>
        <v>6.9641999999999996E-2</v>
      </c>
      <c r="O6" s="4">
        <v>4</v>
      </c>
      <c r="P6" s="4">
        <v>84429</v>
      </c>
      <c r="Q6" s="4">
        <v>6935</v>
      </c>
      <c r="R6" s="4">
        <v>585513913</v>
      </c>
      <c r="S6" s="4">
        <v>4276946041</v>
      </c>
      <c r="T6" s="4">
        <f t="shared" si="2"/>
        <v>8.4429000000000004E-2</v>
      </c>
      <c r="V6" s="4">
        <v>4</v>
      </c>
      <c r="W6" s="4">
        <v>76411</v>
      </c>
      <c r="X6" s="4">
        <v>5548</v>
      </c>
      <c r="Y6" s="4">
        <v>423893437</v>
      </c>
      <c r="Z6" s="4">
        <v>3096372808</v>
      </c>
      <c r="AA6" s="4">
        <f t="shared" si="3"/>
        <v>7.6411000000000007E-2</v>
      </c>
      <c r="AC6" s="4">
        <v>4</v>
      </c>
      <c r="AD6" s="4">
        <v>56250</v>
      </c>
      <c r="AE6" s="4">
        <v>1357</v>
      </c>
      <c r="AF6" s="4">
        <v>76323704</v>
      </c>
      <c r="AG6" s="4">
        <v>557514275</v>
      </c>
      <c r="AH6" s="4">
        <f t="shared" si="4"/>
        <v>5.6250000000000001E-2</v>
      </c>
      <c r="AJ6" s="4">
        <v>4</v>
      </c>
      <c r="AK6" s="4">
        <v>70520</v>
      </c>
      <c r="AL6" s="4">
        <v>1355</v>
      </c>
      <c r="AM6" s="4">
        <v>95533252</v>
      </c>
      <c r="AN6" s="4">
        <v>697832371</v>
      </c>
      <c r="AO6" s="4">
        <f t="shared" si="5"/>
        <v>7.0519999999999999E-2</v>
      </c>
      <c r="AQ6" s="4">
        <v>4</v>
      </c>
      <c r="AR6" s="4">
        <v>86572</v>
      </c>
      <c r="AS6" s="4">
        <v>7862</v>
      </c>
      <c r="AT6" s="4">
        <v>680617656</v>
      </c>
      <c r="AU6" s="4">
        <v>4971641020</v>
      </c>
      <c r="AV6" s="4">
        <f t="shared" si="6"/>
        <v>8.6571999999999996E-2</v>
      </c>
      <c r="AX6" s="4">
        <v>4</v>
      </c>
      <c r="AY6" s="4">
        <v>63481</v>
      </c>
      <c r="AZ6" s="4">
        <v>4515</v>
      </c>
      <c r="BA6" s="4">
        <v>286642031</v>
      </c>
      <c r="BB6" s="4">
        <v>2093805926</v>
      </c>
      <c r="BC6" s="4">
        <f t="shared" si="7"/>
        <v>6.3480999999999996E-2</v>
      </c>
    </row>
    <row r="7" spans="1:55" x14ac:dyDescent="0.15">
      <c r="A7" s="4">
        <v>5</v>
      </c>
      <c r="B7" s="4">
        <v>68143</v>
      </c>
      <c r="C7" s="4">
        <v>1256</v>
      </c>
      <c r="D7" s="4">
        <v>85619618</v>
      </c>
      <c r="E7" s="4">
        <v>625417224</v>
      </c>
      <c r="F7" s="4">
        <f t="shared" si="0"/>
        <v>6.8142999999999995E-2</v>
      </c>
      <c r="H7" s="4">
        <v>5</v>
      </c>
      <c r="I7" s="4">
        <v>73099</v>
      </c>
      <c r="J7" s="4">
        <v>3225</v>
      </c>
      <c r="K7" s="4">
        <v>235753504</v>
      </c>
      <c r="L7" s="4">
        <v>1722085490</v>
      </c>
      <c r="M7" s="4">
        <f t="shared" si="1"/>
        <v>7.3098999999999997E-2</v>
      </c>
      <c r="O7" s="4">
        <v>5</v>
      </c>
      <c r="P7" s="4">
        <v>76257</v>
      </c>
      <c r="Q7" s="4">
        <v>6337</v>
      </c>
      <c r="R7" s="4">
        <v>483271421</v>
      </c>
      <c r="S7" s="4">
        <v>3530105342</v>
      </c>
      <c r="T7" s="4">
        <f t="shared" si="2"/>
        <v>7.6257000000000005E-2</v>
      </c>
      <c r="V7" s="4">
        <v>5</v>
      </c>
      <c r="W7" s="4">
        <v>73053</v>
      </c>
      <c r="X7" s="4">
        <v>6788</v>
      </c>
      <c r="Y7" s="4">
        <v>495891595</v>
      </c>
      <c r="Z7" s="4">
        <v>3622290684</v>
      </c>
      <c r="AA7" s="4">
        <f t="shared" si="3"/>
        <v>7.3053000000000007E-2</v>
      </c>
      <c r="AC7" s="4">
        <v>5</v>
      </c>
      <c r="AD7" s="4">
        <v>65446</v>
      </c>
      <c r="AE7" s="4">
        <v>2238</v>
      </c>
      <c r="AF7" s="4">
        <v>146451581</v>
      </c>
      <c r="AG7" s="4">
        <v>1069770496</v>
      </c>
      <c r="AH7" s="4">
        <f t="shared" si="4"/>
        <v>6.5446000000000004E-2</v>
      </c>
      <c r="AJ7" s="4">
        <v>5</v>
      </c>
      <c r="AK7" s="4">
        <v>61627</v>
      </c>
      <c r="AL7" s="4">
        <v>1155</v>
      </c>
      <c r="AM7" s="4">
        <v>71174112</v>
      </c>
      <c r="AN7" s="4">
        <v>519898556</v>
      </c>
      <c r="AO7" s="4">
        <f t="shared" si="5"/>
        <v>6.1627000000000001E-2</v>
      </c>
      <c r="AQ7" s="4">
        <v>5</v>
      </c>
      <c r="AR7" s="4">
        <v>77672</v>
      </c>
      <c r="AS7" s="4">
        <v>7749</v>
      </c>
      <c r="AT7" s="4">
        <v>601892570</v>
      </c>
      <c r="AU7" s="4">
        <v>4396585607</v>
      </c>
      <c r="AV7" s="4">
        <f t="shared" si="6"/>
        <v>7.7672000000000005E-2</v>
      </c>
      <c r="AX7" s="4">
        <v>5</v>
      </c>
      <c r="AY7" s="4">
        <v>67264</v>
      </c>
      <c r="AZ7" s="4">
        <v>5654</v>
      </c>
      <c r="BA7" s="4">
        <v>380306977</v>
      </c>
      <c r="BB7" s="4">
        <v>2777991065</v>
      </c>
      <c r="BC7" s="4">
        <f t="shared" si="7"/>
        <v>6.7264000000000004E-2</v>
      </c>
    </row>
    <row r="8" spans="1:55" x14ac:dyDescent="0.15">
      <c r="A8" s="4">
        <v>6</v>
      </c>
      <c r="B8" s="4">
        <v>60835</v>
      </c>
      <c r="C8" s="4">
        <v>1434</v>
      </c>
      <c r="D8" s="4">
        <v>87228859</v>
      </c>
      <c r="E8" s="4">
        <v>637172087</v>
      </c>
      <c r="F8" s="4">
        <f t="shared" si="0"/>
        <v>6.0835E-2</v>
      </c>
      <c r="H8" s="4">
        <v>6</v>
      </c>
      <c r="I8" s="4">
        <v>64039</v>
      </c>
      <c r="J8" s="4">
        <v>4711</v>
      </c>
      <c r="K8" s="4">
        <v>301711463</v>
      </c>
      <c r="L8" s="4">
        <v>2203882128</v>
      </c>
      <c r="M8" s="4">
        <f t="shared" si="1"/>
        <v>6.4038999999999999E-2</v>
      </c>
      <c r="O8" s="4">
        <v>6</v>
      </c>
      <c r="P8" s="4">
        <v>96678</v>
      </c>
      <c r="Q8" s="4">
        <v>7255</v>
      </c>
      <c r="R8" s="4">
        <v>701363141</v>
      </c>
      <c r="S8" s="4">
        <v>5123178535</v>
      </c>
      <c r="T8" s="4">
        <f t="shared" si="2"/>
        <v>9.6678E-2</v>
      </c>
      <c r="V8" s="4">
        <v>6</v>
      </c>
      <c r="W8" s="4">
        <v>75885</v>
      </c>
      <c r="X8" s="4">
        <v>7321</v>
      </c>
      <c r="Y8" s="4">
        <v>555547755</v>
      </c>
      <c r="Z8" s="4">
        <v>4058055189</v>
      </c>
      <c r="AA8" s="4">
        <f t="shared" si="3"/>
        <v>7.5884999999999994E-2</v>
      </c>
      <c r="AC8" s="4">
        <v>6</v>
      </c>
      <c r="AD8" s="4">
        <v>56875</v>
      </c>
      <c r="AE8" s="4">
        <v>1967</v>
      </c>
      <c r="AF8" s="4">
        <v>111886330</v>
      </c>
      <c r="AG8" s="4">
        <v>817285096</v>
      </c>
      <c r="AH8" s="4">
        <f t="shared" si="4"/>
        <v>5.6875000000000002E-2</v>
      </c>
      <c r="AJ8" s="4">
        <v>6</v>
      </c>
      <c r="AK8" s="4">
        <v>64048</v>
      </c>
      <c r="AL8" s="4">
        <v>1598</v>
      </c>
      <c r="AM8" s="4">
        <v>102319173</v>
      </c>
      <c r="AN8" s="4">
        <v>747400825</v>
      </c>
      <c r="AO8" s="4">
        <f t="shared" si="5"/>
        <v>6.4047999999999994E-2</v>
      </c>
      <c r="AQ8" s="4">
        <v>6</v>
      </c>
      <c r="AR8" s="4">
        <v>77691</v>
      </c>
      <c r="AS8" s="4">
        <v>7946</v>
      </c>
      <c r="AT8" s="4">
        <v>617366102</v>
      </c>
      <c r="AU8" s="4">
        <v>4509613604</v>
      </c>
      <c r="AV8" s="4">
        <f t="shared" si="6"/>
        <v>7.7690999999999996E-2</v>
      </c>
      <c r="AX8" s="4">
        <v>6</v>
      </c>
      <c r="AY8" s="4">
        <v>57861</v>
      </c>
      <c r="AZ8" s="4">
        <v>5481</v>
      </c>
      <c r="BA8" s="4">
        <v>317137510</v>
      </c>
      <c r="BB8" s="4">
        <v>2316563256</v>
      </c>
      <c r="BC8" s="4">
        <f t="shared" si="7"/>
        <v>5.7861000000000003E-2</v>
      </c>
    </row>
    <row r="9" spans="1:55" x14ac:dyDescent="0.15">
      <c r="A9" s="4">
        <v>7</v>
      </c>
      <c r="B9" s="4">
        <v>63632</v>
      </c>
      <c r="C9" s="4">
        <v>1103</v>
      </c>
      <c r="D9" s="4">
        <v>70217373</v>
      </c>
      <c r="E9" s="4">
        <v>512909959</v>
      </c>
      <c r="F9" s="4">
        <f t="shared" si="0"/>
        <v>6.3631999999999994E-2</v>
      </c>
      <c r="H9" s="4">
        <v>7</v>
      </c>
      <c r="I9" s="4">
        <v>74043</v>
      </c>
      <c r="J9" s="4">
        <v>3358</v>
      </c>
      <c r="K9" s="4">
        <v>248620097</v>
      </c>
      <c r="L9" s="4">
        <v>1816070832</v>
      </c>
      <c r="M9" s="4">
        <f t="shared" si="1"/>
        <v>7.4042999999999998E-2</v>
      </c>
      <c r="O9" s="4">
        <v>7</v>
      </c>
      <c r="P9" s="4">
        <v>92414</v>
      </c>
      <c r="Q9" s="4">
        <v>3549</v>
      </c>
      <c r="R9" s="4">
        <v>327935855</v>
      </c>
      <c r="S9" s="4">
        <v>2395440871</v>
      </c>
      <c r="T9" s="4">
        <f t="shared" si="2"/>
        <v>9.2413999999999996E-2</v>
      </c>
      <c r="V9" s="4">
        <v>7</v>
      </c>
      <c r="W9" s="4">
        <v>81998</v>
      </c>
      <c r="X9" s="4">
        <v>6745</v>
      </c>
      <c r="Y9" s="4">
        <v>553073954</v>
      </c>
      <c r="Z9" s="4">
        <v>4039985054</v>
      </c>
      <c r="AA9" s="4">
        <f t="shared" si="3"/>
        <v>8.1998000000000001E-2</v>
      </c>
      <c r="AC9" s="4">
        <v>7</v>
      </c>
      <c r="AD9" s="4">
        <v>61306</v>
      </c>
      <c r="AE9" s="4">
        <v>2049</v>
      </c>
      <c r="AF9" s="4">
        <v>125595232</v>
      </c>
      <c r="AG9" s="4">
        <v>917423173</v>
      </c>
      <c r="AH9" s="4">
        <f t="shared" si="4"/>
        <v>6.1305999999999999E-2</v>
      </c>
      <c r="AJ9" s="4">
        <v>7</v>
      </c>
      <c r="AK9" s="4">
        <v>44403</v>
      </c>
      <c r="AL9" s="4">
        <v>698</v>
      </c>
      <c r="AM9" s="4">
        <v>30979111</v>
      </c>
      <c r="AN9" s="4">
        <v>226290072</v>
      </c>
      <c r="AO9" s="4">
        <f t="shared" si="5"/>
        <v>4.4402999999999998E-2</v>
      </c>
      <c r="AQ9" s="4">
        <v>7</v>
      </c>
      <c r="AR9" s="4">
        <v>78224</v>
      </c>
      <c r="AS9" s="4">
        <v>8205</v>
      </c>
      <c r="AT9" s="4">
        <v>641845348</v>
      </c>
      <c r="AU9" s="4">
        <v>4688424749</v>
      </c>
      <c r="AV9" s="4">
        <f t="shared" si="6"/>
        <v>7.8224000000000002E-2</v>
      </c>
      <c r="AX9" s="4">
        <v>7</v>
      </c>
      <c r="AY9" s="4">
        <v>78508</v>
      </c>
      <c r="AZ9" s="4">
        <v>5504</v>
      </c>
      <c r="BA9" s="4">
        <v>432124407</v>
      </c>
      <c r="BB9" s="4">
        <v>3156496765</v>
      </c>
      <c r="BC9" s="4">
        <f t="shared" si="7"/>
        <v>7.8507999999999994E-2</v>
      </c>
    </row>
    <row r="10" spans="1:55" x14ac:dyDescent="0.15">
      <c r="A10" s="4">
        <v>8</v>
      </c>
      <c r="B10" s="4">
        <v>68615</v>
      </c>
      <c r="C10" s="4">
        <v>1676</v>
      </c>
      <c r="D10" s="4">
        <v>114996106</v>
      </c>
      <c r="E10" s="4">
        <v>840000776</v>
      </c>
      <c r="F10" s="4">
        <f t="shared" si="0"/>
        <v>6.8614999999999995E-2</v>
      </c>
      <c r="H10" s="4">
        <v>8</v>
      </c>
      <c r="I10" s="4">
        <v>81004</v>
      </c>
      <c r="J10" s="4">
        <v>3603</v>
      </c>
      <c r="K10" s="4">
        <v>291872354</v>
      </c>
      <c r="L10" s="4">
        <v>2132011355</v>
      </c>
      <c r="M10" s="4">
        <f t="shared" si="1"/>
        <v>8.1004000000000007E-2</v>
      </c>
      <c r="O10" s="4">
        <v>8</v>
      </c>
      <c r="P10" s="4">
        <v>83436</v>
      </c>
      <c r="Q10" s="4">
        <v>7374</v>
      </c>
      <c r="R10" s="4">
        <v>615293035</v>
      </c>
      <c r="S10" s="4">
        <v>4494470671</v>
      </c>
      <c r="T10" s="4">
        <f t="shared" si="2"/>
        <v>8.3435999999999996E-2</v>
      </c>
      <c r="V10" s="4">
        <v>8</v>
      </c>
      <c r="W10" s="4">
        <v>86845</v>
      </c>
      <c r="X10" s="4">
        <v>5887</v>
      </c>
      <c r="Y10" s="4">
        <v>511257445</v>
      </c>
      <c r="Z10" s="4">
        <v>3734532105</v>
      </c>
      <c r="AA10" s="4">
        <f t="shared" si="3"/>
        <v>8.6845000000000006E-2</v>
      </c>
      <c r="AC10" s="4">
        <v>8</v>
      </c>
      <c r="AD10" s="4">
        <v>67023</v>
      </c>
      <c r="AE10" s="4">
        <v>2637</v>
      </c>
      <c r="AF10" s="4">
        <v>176742123</v>
      </c>
      <c r="AG10" s="4">
        <v>1291030846</v>
      </c>
      <c r="AH10" s="4">
        <f t="shared" si="4"/>
        <v>6.7022999999999999E-2</v>
      </c>
      <c r="AJ10" s="4">
        <v>8</v>
      </c>
      <c r="AK10" s="4">
        <v>54354</v>
      </c>
      <c r="AL10" s="4">
        <v>882</v>
      </c>
      <c r="AM10" s="4">
        <v>47922349</v>
      </c>
      <c r="AN10" s="4">
        <v>350053680</v>
      </c>
      <c r="AO10" s="4">
        <f t="shared" si="5"/>
        <v>5.4354E-2</v>
      </c>
      <c r="AQ10" s="4">
        <v>8</v>
      </c>
      <c r="AR10" s="4">
        <v>70694</v>
      </c>
      <c r="AS10" s="4">
        <v>5231</v>
      </c>
      <c r="AT10" s="4">
        <v>369780842</v>
      </c>
      <c r="AU10" s="4">
        <v>2701101842</v>
      </c>
      <c r="AV10" s="4">
        <f t="shared" si="6"/>
        <v>7.0694000000000007E-2</v>
      </c>
      <c r="AX10" s="4">
        <v>8</v>
      </c>
      <c r="AY10" s="4">
        <v>75142</v>
      </c>
      <c r="AZ10" s="4">
        <v>5533</v>
      </c>
      <c r="BA10" s="4">
        <v>415741060</v>
      </c>
      <c r="BB10" s="4">
        <v>3036822936</v>
      </c>
      <c r="BC10" s="4">
        <f t="shared" si="7"/>
        <v>7.5142E-2</v>
      </c>
    </row>
    <row r="11" spans="1:55" x14ac:dyDescent="0.15">
      <c r="A11" s="4">
        <v>9</v>
      </c>
      <c r="B11" s="4">
        <v>58971</v>
      </c>
      <c r="C11" s="4">
        <v>2384</v>
      </c>
      <c r="D11" s="4">
        <v>140587022</v>
      </c>
      <c r="E11" s="4">
        <v>1026932227</v>
      </c>
      <c r="F11" s="4">
        <f t="shared" si="0"/>
        <v>5.8971000000000003E-2</v>
      </c>
      <c r="H11" s="4">
        <v>9</v>
      </c>
      <c r="I11" s="4">
        <v>72745</v>
      </c>
      <c r="J11" s="4">
        <v>4853</v>
      </c>
      <c r="K11" s="4">
        <v>353030221</v>
      </c>
      <c r="L11" s="4">
        <v>2578745222</v>
      </c>
      <c r="M11" s="4">
        <f t="shared" si="1"/>
        <v>7.2745000000000004E-2</v>
      </c>
      <c r="O11" s="4">
        <v>9</v>
      </c>
      <c r="P11" s="4">
        <v>88149</v>
      </c>
      <c r="Q11" s="4">
        <v>6891</v>
      </c>
      <c r="R11" s="4">
        <v>607438037</v>
      </c>
      <c r="S11" s="4">
        <v>4437093036</v>
      </c>
      <c r="T11" s="4">
        <f t="shared" si="2"/>
        <v>8.8149000000000005E-2</v>
      </c>
      <c r="V11" s="4">
        <v>9</v>
      </c>
      <c r="W11" s="4">
        <v>73667</v>
      </c>
      <c r="X11" s="4">
        <v>6666</v>
      </c>
      <c r="Y11" s="4">
        <v>491044670</v>
      </c>
      <c r="Z11" s="4">
        <v>3586885828</v>
      </c>
      <c r="AA11" s="4">
        <f t="shared" si="3"/>
        <v>7.3666999999999996E-2</v>
      </c>
      <c r="AC11" s="4">
        <v>9</v>
      </c>
      <c r="AD11" s="4">
        <v>66589</v>
      </c>
      <c r="AE11" s="4">
        <v>1847</v>
      </c>
      <c r="AF11" s="4">
        <v>122986142</v>
      </c>
      <c r="AG11" s="4">
        <v>898364807</v>
      </c>
      <c r="AH11" s="4">
        <f t="shared" si="4"/>
        <v>6.6588999999999995E-2</v>
      </c>
      <c r="AJ11" s="4">
        <v>9</v>
      </c>
      <c r="AK11" s="4">
        <v>49654</v>
      </c>
      <c r="AL11" s="4">
        <v>1500</v>
      </c>
      <c r="AM11" s="4">
        <v>74487543</v>
      </c>
      <c r="AN11" s="4">
        <v>544101851</v>
      </c>
      <c r="AO11" s="4">
        <f t="shared" si="5"/>
        <v>4.9653999999999997E-2</v>
      </c>
      <c r="AQ11" s="4">
        <v>9</v>
      </c>
      <c r="AR11" s="4">
        <v>87476</v>
      </c>
      <c r="AS11" s="4">
        <v>7303</v>
      </c>
      <c r="AT11" s="4">
        <v>638872203</v>
      </c>
      <c r="AU11" s="4">
        <v>4666707111</v>
      </c>
      <c r="AV11" s="4">
        <f t="shared" si="6"/>
        <v>8.7475999999999998E-2</v>
      </c>
      <c r="AX11" s="4">
        <v>9</v>
      </c>
      <c r="AY11" s="4">
        <v>67881</v>
      </c>
      <c r="AZ11" s="4">
        <v>5132</v>
      </c>
      <c r="BA11" s="4">
        <v>348338730</v>
      </c>
      <c r="BB11" s="4">
        <v>2544475749</v>
      </c>
      <c r="BC11" s="4">
        <f t="shared" si="7"/>
        <v>6.7880999999999997E-2</v>
      </c>
    </row>
    <row r="12" spans="1:55" x14ac:dyDescent="0.15">
      <c r="A12" s="4">
        <v>10</v>
      </c>
      <c r="B12" s="4">
        <v>68834</v>
      </c>
      <c r="C12" s="4">
        <v>2293</v>
      </c>
      <c r="D12" s="4">
        <v>157826528</v>
      </c>
      <c r="E12" s="4">
        <v>1152859954</v>
      </c>
      <c r="F12" s="4">
        <f t="shared" si="0"/>
        <v>6.8834000000000006E-2</v>
      </c>
      <c r="H12" s="4">
        <v>10</v>
      </c>
      <c r="I12" s="4">
        <v>72942</v>
      </c>
      <c r="J12" s="4">
        <v>5433</v>
      </c>
      <c r="K12" s="4">
        <v>396275296</v>
      </c>
      <c r="L12" s="4">
        <v>2894633282</v>
      </c>
      <c r="M12" s="4">
        <f t="shared" si="1"/>
        <v>7.2942000000000007E-2</v>
      </c>
      <c r="O12" s="4">
        <v>10</v>
      </c>
      <c r="P12" s="4">
        <v>76781</v>
      </c>
      <c r="Q12" s="4">
        <v>6519</v>
      </c>
      <c r="R12" s="4">
        <v>500566430</v>
      </c>
      <c r="S12" s="4">
        <v>3656438493</v>
      </c>
      <c r="T12" s="4">
        <f t="shared" si="2"/>
        <v>7.6781000000000002E-2</v>
      </c>
      <c r="V12" s="4">
        <v>10</v>
      </c>
      <c r="W12" s="4">
        <v>79095</v>
      </c>
      <c r="X12" s="4">
        <v>6306</v>
      </c>
      <c r="Y12" s="4">
        <v>498795160</v>
      </c>
      <c r="Z12" s="4">
        <v>3643500075</v>
      </c>
      <c r="AA12" s="4">
        <f t="shared" si="3"/>
        <v>7.9094999999999999E-2</v>
      </c>
      <c r="AC12" s="4">
        <v>10</v>
      </c>
      <c r="AD12" s="4">
        <v>43858</v>
      </c>
      <c r="AE12" s="4">
        <v>1058</v>
      </c>
      <c r="AF12" s="4">
        <v>46381355</v>
      </c>
      <c r="AG12" s="4">
        <v>338797332</v>
      </c>
      <c r="AH12" s="4">
        <f t="shared" si="4"/>
        <v>4.3858000000000001E-2</v>
      </c>
      <c r="AJ12" s="4">
        <v>10</v>
      </c>
      <c r="AK12" s="4">
        <v>56236</v>
      </c>
      <c r="AL12" s="4">
        <v>894</v>
      </c>
      <c r="AM12" s="4">
        <v>50261537</v>
      </c>
      <c r="AN12" s="4">
        <v>367140522</v>
      </c>
      <c r="AO12" s="4">
        <f t="shared" si="5"/>
        <v>5.6236000000000001E-2</v>
      </c>
      <c r="AQ12" s="4">
        <v>10</v>
      </c>
      <c r="AR12" s="4">
        <v>58751</v>
      </c>
      <c r="AS12" s="4">
        <v>4835</v>
      </c>
      <c r="AT12" s="4">
        <v>284035634</v>
      </c>
      <c r="AU12" s="4">
        <v>2074767228</v>
      </c>
      <c r="AV12" s="4">
        <f t="shared" si="6"/>
        <v>5.8750999999999998E-2</v>
      </c>
      <c r="AX12" s="4">
        <v>10</v>
      </c>
      <c r="AY12" s="4">
        <v>63765</v>
      </c>
      <c r="AZ12" s="4">
        <v>5158</v>
      </c>
      <c r="BA12" s="4">
        <v>328913862</v>
      </c>
      <c r="BB12" s="4">
        <v>2402584820</v>
      </c>
      <c r="BC12" s="4">
        <f t="shared" si="7"/>
        <v>6.3765000000000002E-2</v>
      </c>
    </row>
    <row r="13" spans="1:55" x14ac:dyDescent="0.15">
      <c r="A13" s="4">
        <v>11</v>
      </c>
      <c r="B13" s="4">
        <v>55208</v>
      </c>
      <c r="C13" s="4">
        <v>2197</v>
      </c>
      <c r="D13" s="4">
        <v>121279926</v>
      </c>
      <c r="E13" s="4">
        <v>885901579</v>
      </c>
      <c r="F13" s="4">
        <f t="shared" si="0"/>
        <v>5.5208E-2</v>
      </c>
      <c r="H13" s="4">
        <v>11</v>
      </c>
      <c r="I13" s="4">
        <v>71166</v>
      </c>
      <c r="J13" s="4">
        <v>4802</v>
      </c>
      <c r="K13" s="4">
        <v>341719881</v>
      </c>
      <c r="L13" s="4">
        <v>2496127695</v>
      </c>
      <c r="M13" s="4">
        <f t="shared" si="1"/>
        <v>7.1165999999999993E-2</v>
      </c>
      <c r="O13" s="4">
        <v>11</v>
      </c>
      <c r="P13" s="4">
        <v>83983</v>
      </c>
      <c r="Q13" s="4">
        <v>6867</v>
      </c>
      <c r="R13" s="4">
        <v>576679679</v>
      </c>
      <c r="S13" s="4">
        <v>4212415482</v>
      </c>
      <c r="T13" s="4">
        <f t="shared" si="2"/>
        <v>8.3983000000000002E-2</v>
      </c>
      <c r="V13" s="4">
        <v>11</v>
      </c>
      <c r="W13" s="4">
        <v>78337</v>
      </c>
      <c r="X13" s="4">
        <v>6814</v>
      </c>
      <c r="Y13" s="4">
        <v>533753786</v>
      </c>
      <c r="Z13" s="4">
        <v>3898858916</v>
      </c>
      <c r="AA13" s="4">
        <f t="shared" si="3"/>
        <v>7.8337000000000004E-2</v>
      </c>
      <c r="AC13" s="4">
        <v>11</v>
      </c>
      <c r="AD13" s="4">
        <v>59883</v>
      </c>
      <c r="AE13" s="4">
        <v>2033</v>
      </c>
      <c r="AF13" s="4">
        <v>121727448</v>
      </c>
      <c r="AG13" s="4">
        <v>889170549</v>
      </c>
      <c r="AH13" s="4">
        <f t="shared" si="4"/>
        <v>5.9882999999999999E-2</v>
      </c>
      <c r="AJ13" s="4">
        <v>11</v>
      </c>
      <c r="AK13" s="4">
        <v>53247</v>
      </c>
      <c r="AL13" s="4">
        <v>1105</v>
      </c>
      <c r="AM13" s="4">
        <v>58838977</v>
      </c>
      <c r="AN13" s="4">
        <v>429795301</v>
      </c>
      <c r="AO13" s="4">
        <f t="shared" si="5"/>
        <v>5.3247000000000003E-2</v>
      </c>
      <c r="AQ13" s="4">
        <v>11</v>
      </c>
      <c r="AR13" s="4">
        <v>83356</v>
      </c>
      <c r="AS13" s="4">
        <v>8226</v>
      </c>
      <c r="AT13" s="4">
        <v>685654525</v>
      </c>
      <c r="AU13" s="4">
        <v>5008433345</v>
      </c>
      <c r="AV13" s="4">
        <f t="shared" si="6"/>
        <v>8.3356E-2</v>
      </c>
      <c r="AX13" s="4">
        <v>11</v>
      </c>
      <c r="AY13" s="4">
        <v>69770</v>
      </c>
      <c r="AZ13" s="4">
        <v>4962</v>
      </c>
      <c r="BA13" s="4">
        <v>346216753</v>
      </c>
      <c r="BB13" s="4">
        <v>2528975550</v>
      </c>
      <c r="BC13" s="4">
        <f t="shared" si="7"/>
        <v>6.9769999999999999E-2</v>
      </c>
    </row>
    <row r="14" spans="1:55" x14ac:dyDescent="0.15">
      <c r="A14" s="4">
        <v>12</v>
      </c>
      <c r="B14" s="4">
        <v>51127</v>
      </c>
      <c r="C14" s="4">
        <v>2067</v>
      </c>
      <c r="D14" s="4">
        <v>105682413</v>
      </c>
      <c r="E14" s="4">
        <v>771967958</v>
      </c>
      <c r="F14" s="4">
        <f t="shared" si="0"/>
        <v>5.1126999999999999E-2</v>
      </c>
      <c r="H14" s="4">
        <v>12</v>
      </c>
      <c r="I14" s="4">
        <v>68070</v>
      </c>
      <c r="J14" s="4">
        <v>4169</v>
      </c>
      <c r="K14" s="4">
        <v>283785955</v>
      </c>
      <c r="L14" s="4">
        <v>2072943425</v>
      </c>
      <c r="M14" s="4">
        <f t="shared" si="1"/>
        <v>6.8070000000000006E-2</v>
      </c>
      <c r="O14" s="4">
        <v>12</v>
      </c>
      <c r="P14" s="4">
        <v>89059</v>
      </c>
      <c r="Q14" s="4">
        <v>7708</v>
      </c>
      <c r="R14" s="4">
        <v>686482119</v>
      </c>
      <c r="S14" s="4">
        <v>5014478592</v>
      </c>
      <c r="T14" s="4">
        <f t="shared" si="2"/>
        <v>8.9058999999999999E-2</v>
      </c>
      <c r="V14" s="4">
        <v>12</v>
      </c>
      <c r="W14" s="4">
        <v>94567</v>
      </c>
      <c r="X14" s="4">
        <v>5691</v>
      </c>
      <c r="Y14" s="4">
        <v>538205827</v>
      </c>
      <c r="Z14" s="4">
        <v>3931379307</v>
      </c>
      <c r="AA14" s="4">
        <f t="shared" si="3"/>
        <v>9.4566999999999998E-2</v>
      </c>
      <c r="AC14" s="4">
        <v>12</v>
      </c>
      <c r="AD14" s="4">
        <v>54847</v>
      </c>
      <c r="AE14" s="4">
        <v>1558</v>
      </c>
      <c r="AF14" s="4">
        <v>85470718</v>
      </c>
      <c r="AG14" s="4">
        <v>624329572</v>
      </c>
      <c r="AH14" s="4">
        <f t="shared" si="4"/>
        <v>5.4847E-2</v>
      </c>
      <c r="AJ14" s="4">
        <v>12</v>
      </c>
      <c r="AK14" s="4">
        <v>60804</v>
      </c>
      <c r="AL14" s="4">
        <v>1322</v>
      </c>
      <c r="AM14" s="4">
        <v>80382584</v>
      </c>
      <c r="AN14" s="4">
        <v>587162779</v>
      </c>
      <c r="AO14" s="4">
        <f t="shared" si="5"/>
        <v>6.0803999999999997E-2</v>
      </c>
      <c r="AQ14" s="4">
        <v>12</v>
      </c>
      <c r="AR14" s="4">
        <v>82994</v>
      </c>
      <c r="AS14" s="4">
        <v>7821</v>
      </c>
      <c r="AT14" s="4">
        <v>649089464</v>
      </c>
      <c r="AU14" s="4">
        <v>4741340134</v>
      </c>
      <c r="AV14" s="4">
        <f t="shared" si="6"/>
        <v>8.2993999999999998E-2</v>
      </c>
      <c r="AX14" s="4">
        <v>12</v>
      </c>
      <c r="AY14" s="4">
        <v>60206</v>
      </c>
      <c r="AZ14" s="4">
        <v>5190</v>
      </c>
      <c r="BA14" s="4">
        <v>312453974</v>
      </c>
      <c r="BB14" s="4">
        <v>2282351891</v>
      </c>
      <c r="BC14" s="4">
        <f t="shared" si="7"/>
        <v>6.0206000000000003E-2</v>
      </c>
    </row>
    <row r="15" spans="1:55" x14ac:dyDescent="0.15">
      <c r="A15" s="4">
        <v>13</v>
      </c>
      <c r="B15" s="4">
        <v>61391</v>
      </c>
      <c r="C15" s="4">
        <v>1816</v>
      </c>
      <c r="D15" s="4">
        <v>111479182</v>
      </c>
      <c r="E15" s="4">
        <v>814311045</v>
      </c>
      <c r="F15" s="4">
        <f t="shared" si="0"/>
        <v>6.1391000000000001E-2</v>
      </c>
      <c r="H15" s="4">
        <v>13</v>
      </c>
      <c r="I15" s="4">
        <v>57487</v>
      </c>
      <c r="J15" s="4">
        <v>5510</v>
      </c>
      <c r="K15" s="4">
        <v>316754356</v>
      </c>
      <c r="L15" s="4">
        <v>2313764470</v>
      </c>
      <c r="M15" s="4">
        <f t="shared" si="1"/>
        <v>5.7487000000000003E-2</v>
      </c>
      <c r="O15" s="4">
        <v>13</v>
      </c>
      <c r="P15" s="4">
        <v>78467</v>
      </c>
      <c r="Q15" s="4">
        <v>7768</v>
      </c>
      <c r="R15" s="4">
        <v>609514608</v>
      </c>
      <c r="S15" s="4">
        <v>4452261563</v>
      </c>
      <c r="T15" s="4">
        <f t="shared" si="2"/>
        <v>7.8466999999999995E-2</v>
      </c>
      <c r="V15" s="4">
        <v>13</v>
      </c>
      <c r="W15" s="4">
        <v>80491</v>
      </c>
      <c r="X15" s="4">
        <v>6765</v>
      </c>
      <c r="Y15" s="4">
        <v>544557922</v>
      </c>
      <c r="Z15" s="4">
        <v>3977778831</v>
      </c>
      <c r="AA15" s="4">
        <f t="shared" si="3"/>
        <v>8.0490999999999993E-2</v>
      </c>
      <c r="AC15" s="4">
        <v>13</v>
      </c>
      <c r="AD15" s="4">
        <v>64648</v>
      </c>
      <c r="AE15" s="4">
        <v>2445</v>
      </c>
      <c r="AF15" s="4">
        <v>158061275</v>
      </c>
      <c r="AG15" s="4">
        <v>1154574691</v>
      </c>
      <c r="AH15" s="4">
        <f t="shared" si="4"/>
        <v>6.4647999999999997E-2</v>
      </c>
      <c r="AJ15" s="4">
        <v>13</v>
      </c>
      <c r="AK15" s="4">
        <v>45745</v>
      </c>
      <c r="AL15" s="4">
        <v>1042</v>
      </c>
      <c r="AM15" s="4">
        <v>47667019</v>
      </c>
      <c r="AN15" s="4">
        <v>348188599</v>
      </c>
      <c r="AO15" s="4">
        <f t="shared" si="5"/>
        <v>4.5745000000000001E-2</v>
      </c>
      <c r="AQ15" s="4">
        <v>13</v>
      </c>
      <c r="AR15" s="4">
        <v>96906</v>
      </c>
      <c r="AS15" s="4">
        <v>7651</v>
      </c>
      <c r="AT15" s="4">
        <v>741459084</v>
      </c>
      <c r="AU15" s="4">
        <v>5416063431</v>
      </c>
      <c r="AV15" s="4">
        <f t="shared" si="6"/>
        <v>9.6906000000000006E-2</v>
      </c>
      <c r="AX15" s="4">
        <v>13</v>
      </c>
      <c r="AY15" s="4">
        <v>67682</v>
      </c>
      <c r="AZ15" s="4">
        <v>4871</v>
      </c>
      <c r="BA15" s="4">
        <v>329670722</v>
      </c>
      <c r="BB15" s="4">
        <v>2408113382</v>
      </c>
      <c r="BC15" s="4">
        <f t="shared" si="7"/>
        <v>6.7682000000000006E-2</v>
      </c>
    </row>
    <row r="16" spans="1:55" x14ac:dyDescent="0.15">
      <c r="A16" s="4">
        <v>14</v>
      </c>
      <c r="B16" s="4">
        <v>62640</v>
      </c>
      <c r="C16" s="4">
        <v>2173</v>
      </c>
      <c r="D16" s="4">
        <v>136112724</v>
      </c>
      <c r="E16" s="4">
        <v>994249261</v>
      </c>
      <c r="F16" s="4">
        <f t="shared" si="0"/>
        <v>6.2640000000000001E-2</v>
      </c>
      <c r="H16" s="4">
        <v>14</v>
      </c>
      <c r="I16" s="4">
        <v>57189</v>
      </c>
      <c r="J16" s="4">
        <v>3373</v>
      </c>
      <c r="K16" s="4">
        <v>192910100</v>
      </c>
      <c r="L16" s="4">
        <v>1409131481</v>
      </c>
      <c r="M16" s="4">
        <f t="shared" si="1"/>
        <v>5.7188999999999997E-2</v>
      </c>
      <c r="O16" s="4">
        <v>14</v>
      </c>
      <c r="P16" s="4">
        <v>78995</v>
      </c>
      <c r="Q16" s="4">
        <v>7224</v>
      </c>
      <c r="R16" s="4">
        <v>570640663</v>
      </c>
      <c r="S16" s="4">
        <v>4168302868</v>
      </c>
      <c r="T16" s="4">
        <f t="shared" si="2"/>
        <v>7.8994999999999996E-2</v>
      </c>
      <c r="V16" s="4">
        <v>14</v>
      </c>
      <c r="W16" s="4">
        <v>76672</v>
      </c>
      <c r="X16" s="4">
        <v>6283</v>
      </c>
      <c r="Y16" s="4">
        <v>481756027</v>
      </c>
      <c r="Z16" s="4">
        <v>3519035990</v>
      </c>
      <c r="AA16" s="4">
        <f t="shared" si="3"/>
        <v>7.6672000000000004E-2</v>
      </c>
      <c r="AC16" s="4">
        <v>14</v>
      </c>
      <c r="AD16" s="4">
        <v>58961</v>
      </c>
      <c r="AE16" s="4">
        <v>1643</v>
      </c>
      <c r="AF16" s="4">
        <v>96897463</v>
      </c>
      <c r="AG16" s="4">
        <v>707797394</v>
      </c>
      <c r="AH16" s="4">
        <f t="shared" si="4"/>
        <v>5.8961E-2</v>
      </c>
      <c r="AJ16" s="4">
        <v>14</v>
      </c>
      <c r="AK16" s="4">
        <v>49325</v>
      </c>
      <c r="AL16" s="4">
        <v>1431</v>
      </c>
      <c r="AM16" s="4">
        <v>70603998</v>
      </c>
      <c r="AN16" s="4">
        <v>515734096</v>
      </c>
      <c r="AO16" s="4">
        <f t="shared" si="5"/>
        <v>4.9325000000000001E-2</v>
      </c>
      <c r="AQ16" s="4">
        <v>14</v>
      </c>
      <c r="AR16" s="4">
        <v>78643</v>
      </c>
      <c r="AS16" s="4">
        <v>9044</v>
      </c>
      <c r="AT16" s="4">
        <v>711257050</v>
      </c>
      <c r="AU16" s="4">
        <v>5195449599</v>
      </c>
      <c r="AV16" s="4">
        <f t="shared" si="6"/>
        <v>7.8643000000000005E-2</v>
      </c>
      <c r="AX16" s="4">
        <v>14</v>
      </c>
      <c r="AY16" s="4">
        <v>76220</v>
      </c>
      <c r="AZ16" s="4">
        <v>4039</v>
      </c>
      <c r="BA16" s="4">
        <v>307843633</v>
      </c>
      <c r="BB16" s="4">
        <v>2248675189</v>
      </c>
      <c r="BC16" s="4">
        <f t="shared" si="7"/>
        <v>7.6219999999999996E-2</v>
      </c>
    </row>
    <row r="17" spans="1:55" x14ac:dyDescent="0.15">
      <c r="A17" s="4">
        <v>15</v>
      </c>
      <c r="B17" s="4">
        <v>58669</v>
      </c>
      <c r="C17" s="4">
        <v>1741</v>
      </c>
      <c r="D17" s="4">
        <v>102150103</v>
      </c>
      <c r="E17" s="4">
        <v>746165839</v>
      </c>
      <c r="F17" s="4">
        <f t="shared" si="0"/>
        <v>5.8668999999999999E-2</v>
      </c>
      <c r="H17" s="4">
        <v>15</v>
      </c>
      <c r="I17" s="4">
        <v>68094</v>
      </c>
      <c r="J17" s="4">
        <v>4247</v>
      </c>
      <c r="K17" s="4">
        <v>289200382</v>
      </c>
      <c r="L17" s="4">
        <v>2112493657</v>
      </c>
      <c r="M17" s="4">
        <f t="shared" si="1"/>
        <v>6.8094000000000002E-2</v>
      </c>
      <c r="O17" s="4">
        <v>15</v>
      </c>
      <c r="P17" s="4">
        <v>75115</v>
      </c>
      <c r="Q17" s="4">
        <v>7179</v>
      </c>
      <c r="R17" s="4">
        <v>539281234</v>
      </c>
      <c r="S17" s="4">
        <v>3939234728</v>
      </c>
      <c r="T17" s="4">
        <f t="shared" si="2"/>
        <v>7.5115000000000001E-2</v>
      </c>
      <c r="V17" s="4">
        <v>15</v>
      </c>
      <c r="W17" s="4">
        <v>90762</v>
      </c>
      <c r="X17" s="4">
        <v>6349</v>
      </c>
      <c r="Y17" s="4">
        <v>576222712</v>
      </c>
      <c r="Z17" s="4">
        <v>4209077513</v>
      </c>
      <c r="AA17" s="4">
        <f t="shared" si="3"/>
        <v>9.0761999999999995E-2</v>
      </c>
      <c r="AC17" s="4">
        <v>15</v>
      </c>
      <c r="AD17" s="4">
        <v>68791</v>
      </c>
      <c r="AE17" s="4">
        <v>1903</v>
      </c>
      <c r="AF17" s="4">
        <v>130898159</v>
      </c>
      <c r="AG17" s="4">
        <v>956158939</v>
      </c>
      <c r="AH17" s="4">
        <f t="shared" si="4"/>
        <v>6.8791000000000005E-2</v>
      </c>
      <c r="AJ17" s="4">
        <v>15</v>
      </c>
      <c r="AK17" s="4">
        <v>46000</v>
      </c>
      <c r="AL17" s="4">
        <v>1090</v>
      </c>
      <c r="AM17" s="4">
        <v>50142147</v>
      </c>
      <c r="AN17" s="4">
        <v>366268421</v>
      </c>
      <c r="AO17" s="4">
        <f t="shared" si="5"/>
        <v>4.5999999999999999E-2</v>
      </c>
      <c r="AQ17" s="4">
        <v>15</v>
      </c>
      <c r="AR17" s="4">
        <v>79587</v>
      </c>
      <c r="AS17" s="4">
        <v>8552</v>
      </c>
      <c r="AT17" s="4">
        <v>680623183</v>
      </c>
      <c r="AU17" s="4">
        <v>4971681395</v>
      </c>
      <c r="AV17" s="4">
        <f t="shared" si="6"/>
        <v>7.9587000000000005E-2</v>
      </c>
      <c r="AX17" s="4">
        <v>15</v>
      </c>
      <c r="AY17" s="4">
        <v>75165</v>
      </c>
      <c r="AZ17" s="4">
        <v>4697</v>
      </c>
      <c r="BA17" s="4">
        <v>353085062</v>
      </c>
      <c r="BB17" s="4">
        <v>2579145815</v>
      </c>
      <c r="BC17" s="4">
        <f t="shared" si="7"/>
        <v>7.5164999999999996E-2</v>
      </c>
    </row>
    <row r="18" spans="1:55" x14ac:dyDescent="0.15">
      <c r="A18" s="4">
        <v>16</v>
      </c>
      <c r="B18" s="4">
        <v>56905</v>
      </c>
      <c r="C18" s="4">
        <v>2060</v>
      </c>
      <c r="D18" s="4">
        <v>117251444</v>
      </c>
      <c r="E18" s="4">
        <v>856475121</v>
      </c>
      <c r="F18" s="4">
        <f t="shared" si="0"/>
        <v>5.6904999999999997E-2</v>
      </c>
      <c r="H18" s="4">
        <v>16</v>
      </c>
      <c r="I18" s="4">
        <v>65552</v>
      </c>
      <c r="J18" s="4">
        <v>4315</v>
      </c>
      <c r="K18" s="4">
        <v>282840830</v>
      </c>
      <c r="L18" s="4">
        <v>2066039662</v>
      </c>
      <c r="M18" s="4">
        <f t="shared" si="1"/>
        <v>6.5551999999999999E-2</v>
      </c>
      <c r="O18" s="4">
        <v>16</v>
      </c>
      <c r="P18" s="4">
        <v>89242</v>
      </c>
      <c r="Q18" s="4">
        <v>6977</v>
      </c>
      <c r="R18" s="4">
        <v>622669423</v>
      </c>
      <c r="S18" s="4">
        <v>4548352250</v>
      </c>
      <c r="T18" s="4">
        <f t="shared" si="2"/>
        <v>8.9242000000000002E-2</v>
      </c>
      <c r="V18" s="4">
        <v>16</v>
      </c>
      <c r="W18" s="4">
        <v>85164</v>
      </c>
      <c r="X18" s="4">
        <v>6308</v>
      </c>
      <c r="Y18" s="4">
        <v>537242569</v>
      </c>
      <c r="Z18" s="4">
        <v>3924343088</v>
      </c>
      <c r="AA18" s="4">
        <f t="shared" si="3"/>
        <v>8.5164000000000004E-2</v>
      </c>
      <c r="AC18" s="4">
        <v>16</v>
      </c>
      <c r="AD18" s="4">
        <v>66712</v>
      </c>
      <c r="AE18" s="4">
        <v>2177</v>
      </c>
      <c r="AF18" s="4">
        <v>145204657</v>
      </c>
      <c r="AG18" s="4">
        <v>1060662215</v>
      </c>
      <c r="AH18" s="4">
        <f t="shared" si="4"/>
        <v>6.6711999999999994E-2</v>
      </c>
      <c r="AJ18" s="4">
        <v>16</v>
      </c>
      <c r="AK18" s="4">
        <v>51552</v>
      </c>
      <c r="AL18" s="4">
        <v>1340</v>
      </c>
      <c r="AM18" s="4">
        <v>69054373</v>
      </c>
      <c r="AN18" s="4">
        <v>504414704</v>
      </c>
      <c r="AO18" s="4">
        <f t="shared" si="5"/>
        <v>5.1552000000000001E-2</v>
      </c>
      <c r="AQ18" s="4">
        <v>16</v>
      </c>
      <c r="AR18" s="4">
        <v>77860</v>
      </c>
      <c r="AS18" s="4">
        <v>9204</v>
      </c>
      <c r="AT18" s="4">
        <v>716612886</v>
      </c>
      <c r="AU18" s="4">
        <v>5234571848</v>
      </c>
      <c r="AV18" s="4">
        <f t="shared" si="6"/>
        <v>7.7859999999999999E-2</v>
      </c>
      <c r="AX18" s="4">
        <v>16</v>
      </c>
      <c r="AY18" s="4">
        <v>73232</v>
      </c>
      <c r="AZ18" s="4">
        <v>3863</v>
      </c>
      <c r="BA18" s="4">
        <v>282887668</v>
      </c>
      <c r="BB18" s="4">
        <v>2066381797</v>
      </c>
      <c r="BC18" s="4">
        <f t="shared" si="7"/>
        <v>7.3232000000000005E-2</v>
      </c>
    </row>
    <row r="19" spans="1:55" x14ac:dyDescent="0.15">
      <c r="A19" s="4">
        <v>17</v>
      </c>
      <c r="B19" s="4">
        <v>52559</v>
      </c>
      <c r="C19" s="4">
        <v>2193</v>
      </c>
      <c r="D19" s="4">
        <v>115269268</v>
      </c>
      <c r="E19" s="4">
        <v>841996115</v>
      </c>
      <c r="F19" s="4">
        <f t="shared" si="0"/>
        <v>5.2559000000000002E-2</v>
      </c>
      <c r="H19" s="4">
        <v>17</v>
      </c>
      <c r="I19" s="4">
        <v>62748</v>
      </c>
      <c r="J19" s="4">
        <v>3291</v>
      </c>
      <c r="K19" s="4">
        <v>206528013</v>
      </c>
      <c r="L19" s="4">
        <v>1508604914</v>
      </c>
      <c r="M19" s="4">
        <f t="shared" si="1"/>
        <v>6.2747999999999998E-2</v>
      </c>
      <c r="O19" s="4">
        <v>17</v>
      </c>
      <c r="P19" s="4">
        <v>86612</v>
      </c>
      <c r="Q19" s="4">
        <v>7540</v>
      </c>
      <c r="R19" s="4">
        <v>653072895</v>
      </c>
      <c r="S19" s="4">
        <v>4770437510</v>
      </c>
      <c r="T19" s="4">
        <f t="shared" si="2"/>
        <v>8.6611999999999995E-2</v>
      </c>
      <c r="V19" s="4">
        <v>17</v>
      </c>
      <c r="W19" s="4">
        <v>86752</v>
      </c>
      <c r="X19" s="4">
        <v>6322</v>
      </c>
      <c r="Y19" s="4">
        <v>548448803</v>
      </c>
      <c r="Z19" s="4">
        <v>4006200165</v>
      </c>
      <c r="AA19" s="4">
        <f t="shared" si="3"/>
        <v>8.6751999999999996E-2</v>
      </c>
      <c r="AC19" s="4">
        <v>17</v>
      </c>
      <c r="AD19" s="4">
        <v>65015</v>
      </c>
      <c r="AE19" s="4">
        <v>2174</v>
      </c>
      <c r="AF19" s="4">
        <v>141345072</v>
      </c>
      <c r="AG19" s="4">
        <v>1032469482</v>
      </c>
      <c r="AH19" s="4">
        <f t="shared" si="4"/>
        <v>6.5015000000000003E-2</v>
      </c>
      <c r="AJ19" s="4">
        <v>17</v>
      </c>
      <c r="AK19" s="4">
        <v>43470</v>
      </c>
      <c r="AL19" s="4">
        <v>738</v>
      </c>
      <c r="AM19" s="4">
        <v>32072357</v>
      </c>
      <c r="AN19" s="4">
        <v>234275803</v>
      </c>
      <c r="AO19" s="4">
        <f t="shared" si="5"/>
        <v>4.3470000000000002E-2</v>
      </c>
      <c r="AQ19" s="4">
        <v>17</v>
      </c>
      <c r="AR19" s="4">
        <v>80079</v>
      </c>
      <c r="AS19" s="4">
        <v>8256</v>
      </c>
      <c r="AT19" s="4">
        <v>661118513</v>
      </c>
      <c r="AU19" s="4">
        <v>4829207548</v>
      </c>
      <c r="AV19" s="4">
        <f t="shared" si="6"/>
        <v>8.0078999999999997E-2</v>
      </c>
      <c r="AX19" s="4">
        <v>17</v>
      </c>
      <c r="AY19" s="4">
        <v>64556</v>
      </c>
      <c r="AZ19" s="4">
        <v>5274</v>
      </c>
      <c r="BA19" s="4">
        <v>340491363</v>
      </c>
      <c r="BB19" s="4">
        <v>2487153854</v>
      </c>
      <c r="BC19" s="4">
        <f t="shared" si="7"/>
        <v>6.4556000000000002E-2</v>
      </c>
    </row>
    <row r="20" spans="1:55" x14ac:dyDescent="0.15">
      <c r="A20" s="4">
        <v>18</v>
      </c>
      <c r="B20" s="4">
        <v>53063</v>
      </c>
      <c r="C20" s="4">
        <v>1865</v>
      </c>
      <c r="D20" s="4">
        <v>98979988</v>
      </c>
      <c r="E20" s="4">
        <v>723009406</v>
      </c>
      <c r="F20" s="4">
        <f t="shared" si="0"/>
        <v>5.3062999999999999E-2</v>
      </c>
      <c r="H20" s="4">
        <v>18</v>
      </c>
      <c r="I20" s="4">
        <v>58448</v>
      </c>
      <c r="J20" s="4">
        <v>3174</v>
      </c>
      <c r="K20" s="4">
        <v>185496839</v>
      </c>
      <c r="L20" s="4">
        <v>1354980559</v>
      </c>
      <c r="M20" s="4">
        <f t="shared" si="1"/>
        <v>5.8448E-2</v>
      </c>
      <c r="O20" s="4">
        <v>18</v>
      </c>
      <c r="P20" s="4">
        <v>80155</v>
      </c>
      <c r="Q20" s="4">
        <v>7882</v>
      </c>
      <c r="R20" s="4">
        <v>631765791</v>
      </c>
      <c r="S20" s="4">
        <v>4614797596</v>
      </c>
      <c r="T20" s="4">
        <f t="shared" si="2"/>
        <v>8.0155000000000004E-2</v>
      </c>
      <c r="V20" s="4">
        <v>18</v>
      </c>
      <c r="W20" s="4">
        <v>83752</v>
      </c>
      <c r="X20" s="4">
        <v>5197</v>
      </c>
      <c r="Y20" s="4">
        <v>435218498</v>
      </c>
      <c r="Z20" s="4">
        <v>3179097868</v>
      </c>
      <c r="AA20" s="4">
        <f t="shared" si="3"/>
        <v>8.3751999999999993E-2</v>
      </c>
      <c r="AC20" s="4">
        <v>18</v>
      </c>
      <c r="AD20" s="4">
        <v>60853</v>
      </c>
      <c r="AE20" s="4">
        <v>2513</v>
      </c>
      <c r="AF20" s="4">
        <v>152912148</v>
      </c>
      <c r="AG20" s="4">
        <v>1116962365</v>
      </c>
      <c r="AH20" s="4">
        <f t="shared" si="4"/>
        <v>6.0852999999999997E-2</v>
      </c>
      <c r="AJ20" s="4">
        <v>18</v>
      </c>
      <c r="AK20" s="4">
        <v>53944</v>
      </c>
      <c r="AL20" s="4">
        <v>1345</v>
      </c>
      <c r="AM20" s="4">
        <v>72552486</v>
      </c>
      <c r="AN20" s="4">
        <v>529967026</v>
      </c>
      <c r="AO20" s="4">
        <f t="shared" si="5"/>
        <v>5.3943999999999999E-2</v>
      </c>
      <c r="AQ20" s="4">
        <v>18</v>
      </c>
      <c r="AR20" s="4">
        <v>76207</v>
      </c>
      <c r="AS20" s="4">
        <v>9208</v>
      </c>
      <c r="AT20" s="4">
        <v>701690375</v>
      </c>
      <c r="AU20" s="4">
        <v>5125568844</v>
      </c>
      <c r="AV20" s="4">
        <f t="shared" si="6"/>
        <v>7.6206999999999997E-2</v>
      </c>
      <c r="AX20" s="4">
        <v>18</v>
      </c>
      <c r="AY20" s="4">
        <v>61270</v>
      </c>
      <c r="AZ20" s="4">
        <v>5915</v>
      </c>
      <c r="BA20" s="4">
        <v>362420298</v>
      </c>
      <c r="BB20" s="4">
        <v>2647335995</v>
      </c>
      <c r="BC20" s="4">
        <f t="shared" si="7"/>
        <v>6.1269999999999998E-2</v>
      </c>
    </row>
    <row r="21" spans="1:55" x14ac:dyDescent="0.15">
      <c r="A21" s="4">
        <v>19</v>
      </c>
      <c r="B21" s="4">
        <v>46660</v>
      </c>
      <c r="C21" s="4">
        <v>1257</v>
      </c>
      <c r="D21" s="4">
        <v>58664514</v>
      </c>
      <c r="E21" s="4">
        <v>428520921</v>
      </c>
      <c r="F21" s="4">
        <f t="shared" si="0"/>
        <v>4.666E-2</v>
      </c>
      <c r="H21" s="4">
        <v>19</v>
      </c>
      <c r="I21" s="4">
        <v>66824</v>
      </c>
      <c r="J21" s="4">
        <v>2691</v>
      </c>
      <c r="K21" s="4">
        <v>179849502</v>
      </c>
      <c r="L21" s="4">
        <v>1313729015</v>
      </c>
      <c r="M21" s="4">
        <f t="shared" si="1"/>
        <v>6.6823999999999995E-2</v>
      </c>
      <c r="O21" s="4">
        <v>19</v>
      </c>
      <c r="P21" s="4">
        <v>89889</v>
      </c>
      <c r="Q21" s="4">
        <v>8480</v>
      </c>
      <c r="R21" s="4">
        <v>762270791</v>
      </c>
      <c r="S21" s="4">
        <v>5568084664</v>
      </c>
      <c r="T21" s="4">
        <f t="shared" si="2"/>
        <v>8.9888999999999997E-2</v>
      </c>
      <c r="V21" s="4">
        <v>19</v>
      </c>
      <c r="W21" s="4">
        <v>88692</v>
      </c>
      <c r="X21" s="4">
        <v>6455</v>
      </c>
      <c r="Y21" s="4">
        <v>572477777</v>
      </c>
      <c r="Z21" s="4">
        <v>4181722255</v>
      </c>
      <c r="AA21" s="4">
        <f t="shared" si="3"/>
        <v>8.8691999999999993E-2</v>
      </c>
      <c r="AC21" s="4">
        <v>19</v>
      </c>
      <c r="AD21" s="4">
        <v>56814</v>
      </c>
      <c r="AE21" s="4">
        <v>2011</v>
      </c>
      <c r="AF21" s="4">
        <v>114269747</v>
      </c>
      <c r="AG21" s="4">
        <v>834695012</v>
      </c>
      <c r="AH21" s="4">
        <f t="shared" si="4"/>
        <v>5.6814000000000003E-2</v>
      </c>
      <c r="AJ21" s="4">
        <v>19</v>
      </c>
      <c r="AK21" s="4">
        <v>54750</v>
      </c>
      <c r="AL21" s="4">
        <v>1418</v>
      </c>
      <c r="AM21" s="4">
        <v>77645309</v>
      </c>
      <c r="AN21" s="4">
        <v>567168075</v>
      </c>
      <c r="AO21" s="4">
        <f t="shared" si="5"/>
        <v>5.475E-2</v>
      </c>
      <c r="AQ21" s="4">
        <v>19</v>
      </c>
      <c r="AR21" s="4">
        <v>93571</v>
      </c>
      <c r="AS21" s="4">
        <v>8123</v>
      </c>
      <c r="AT21" s="4">
        <v>760057128</v>
      </c>
      <c r="AU21" s="4">
        <v>5551914743</v>
      </c>
      <c r="AV21" s="4">
        <f t="shared" si="6"/>
        <v>9.3571000000000001E-2</v>
      </c>
      <c r="AX21" s="4">
        <v>19</v>
      </c>
      <c r="AY21" s="4">
        <v>55396</v>
      </c>
      <c r="AZ21" s="4">
        <v>2299</v>
      </c>
      <c r="BA21" s="4">
        <v>127330096</v>
      </c>
      <c r="BB21" s="4">
        <v>930095659</v>
      </c>
      <c r="BC21" s="4">
        <f t="shared" si="7"/>
        <v>5.5396000000000001E-2</v>
      </c>
    </row>
    <row r="22" spans="1:55" x14ac:dyDescent="0.15">
      <c r="A22" s="4">
        <v>20</v>
      </c>
      <c r="B22" s="4">
        <v>59010</v>
      </c>
      <c r="C22" s="4">
        <v>1910</v>
      </c>
      <c r="D22" s="4">
        <v>112737391</v>
      </c>
      <c r="E22" s="4">
        <v>823501762</v>
      </c>
      <c r="F22" s="4">
        <f t="shared" si="0"/>
        <v>5.901E-2</v>
      </c>
      <c r="H22" s="4">
        <v>20</v>
      </c>
      <c r="I22" s="4">
        <v>74160</v>
      </c>
      <c r="J22" s="4">
        <v>3770</v>
      </c>
      <c r="K22" s="4">
        <v>279555313</v>
      </c>
      <c r="L22" s="4">
        <v>2042040272</v>
      </c>
      <c r="M22" s="4">
        <f t="shared" si="1"/>
        <v>7.4160000000000004E-2</v>
      </c>
      <c r="O22" s="4">
        <v>20</v>
      </c>
      <c r="P22" s="4">
        <v>88057</v>
      </c>
      <c r="Q22" s="4">
        <v>7616</v>
      </c>
      <c r="R22" s="4">
        <v>670622405</v>
      </c>
      <c r="S22" s="4">
        <v>4898629691</v>
      </c>
      <c r="T22" s="4">
        <f t="shared" si="2"/>
        <v>8.8056999999999996E-2</v>
      </c>
      <c r="V22" s="4">
        <v>20</v>
      </c>
      <c r="W22" s="4">
        <v>84246</v>
      </c>
      <c r="X22" s="4">
        <v>6139</v>
      </c>
      <c r="Y22" s="4">
        <v>517162449</v>
      </c>
      <c r="Z22" s="4">
        <v>3777665807</v>
      </c>
      <c r="AA22" s="4">
        <f t="shared" si="3"/>
        <v>8.4246000000000001E-2</v>
      </c>
      <c r="AC22" s="4">
        <v>20</v>
      </c>
      <c r="AD22" s="4">
        <v>54939</v>
      </c>
      <c r="AE22" s="4">
        <v>1619</v>
      </c>
      <c r="AF22" s="4">
        <v>88925718</v>
      </c>
      <c r="AG22" s="4">
        <v>649566970</v>
      </c>
      <c r="AH22" s="4">
        <f t="shared" si="4"/>
        <v>5.4939000000000002E-2</v>
      </c>
      <c r="AJ22" s="4">
        <v>20</v>
      </c>
      <c r="AK22" s="4">
        <v>58081</v>
      </c>
      <c r="AL22" s="4">
        <v>1366</v>
      </c>
      <c r="AM22" s="4">
        <v>79346206</v>
      </c>
      <c r="AN22" s="4">
        <v>579592450</v>
      </c>
      <c r="AO22" s="4">
        <f t="shared" si="5"/>
        <v>5.8081000000000001E-2</v>
      </c>
      <c r="AQ22" s="4">
        <v>20</v>
      </c>
      <c r="AR22" s="4">
        <v>91380</v>
      </c>
      <c r="AS22" s="4">
        <v>7554</v>
      </c>
      <c r="AT22" s="4">
        <v>690245553</v>
      </c>
      <c r="AU22" s="4">
        <v>5041968978</v>
      </c>
      <c r="AV22" s="4">
        <f t="shared" si="6"/>
        <v>9.1380000000000003E-2</v>
      </c>
      <c r="AX22" s="4">
        <v>20</v>
      </c>
      <c r="AY22" s="4">
        <v>60532</v>
      </c>
      <c r="AZ22" s="4">
        <v>4738</v>
      </c>
      <c r="BA22" s="4">
        <v>286770270</v>
      </c>
      <c r="BB22" s="4">
        <v>2094742661</v>
      </c>
      <c r="BC22" s="4">
        <f t="shared" si="7"/>
        <v>6.0532000000000002E-2</v>
      </c>
    </row>
    <row r="23" spans="1:55" x14ac:dyDescent="0.15">
      <c r="A23" s="4">
        <v>21</v>
      </c>
      <c r="B23" s="4">
        <v>55686</v>
      </c>
      <c r="C23" s="4">
        <v>2309</v>
      </c>
      <c r="D23" s="4">
        <v>128559543</v>
      </c>
      <c r="E23" s="4">
        <v>939076279</v>
      </c>
      <c r="F23" s="4">
        <f t="shared" si="0"/>
        <v>5.5685999999999999E-2</v>
      </c>
      <c r="H23" s="4">
        <v>21</v>
      </c>
      <c r="I23" s="4">
        <v>67947</v>
      </c>
      <c r="J23" s="4">
        <v>4502</v>
      </c>
      <c r="K23" s="4">
        <v>305874620</v>
      </c>
      <c r="L23" s="4">
        <v>2234292327</v>
      </c>
      <c r="M23" s="4">
        <f t="shared" si="1"/>
        <v>6.7946999999999994E-2</v>
      </c>
      <c r="O23" s="4">
        <v>21</v>
      </c>
      <c r="P23" s="4">
        <v>86401</v>
      </c>
      <c r="Q23" s="4">
        <v>6861</v>
      </c>
      <c r="R23" s="4">
        <v>592819106</v>
      </c>
      <c r="S23" s="4">
        <v>4330307570</v>
      </c>
      <c r="T23" s="4">
        <f t="shared" si="2"/>
        <v>8.6401000000000006E-2</v>
      </c>
      <c r="V23" s="4">
        <v>21</v>
      </c>
      <c r="W23" s="4">
        <v>88180</v>
      </c>
      <c r="X23" s="4">
        <v>5078</v>
      </c>
      <c r="Y23" s="4">
        <v>447744350</v>
      </c>
      <c r="Z23" s="4">
        <v>3270594230</v>
      </c>
      <c r="AA23" s="4">
        <f t="shared" si="3"/>
        <v>8.8179999999999994E-2</v>
      </c>
      <c r="AC23" s="4">
        <v>21</v>
      </c>
      <c r="AD23" s="4">
        <v>60238</v>
      </c>
      <c r="AE23" s="4">
        <v>1954</v>
      </c>
      <c r="AF23" s="4">
        <v>117690732</v>
      </c>
      <c r="AG23" s="4">
        <v>859683946</v>
      </c>
      <c r="AH23" s="4">
        <f t="shared" si="4"/>
        <v>6.0238E-2</v>
      </c>
      <c r="AJ23" s="4">
        <v>21</v>
      </c>
      <c r="AK23" s="4">
        <v>44483</v>
      </c>
      <c r="AL23" s="4">
        <v>733</v>
      </c>
      <c r="AM23" s="4">
        <v>32624795</v>
      </c>
      <c r="AN23" s="4">
        <v>238311137</v>
      </c>
      <c r="AO23" s="4">
        <f t="shared" si="5"/>
        <v>4.4483000000000002E-2</v>
      </c>
      <c r="AQ23" s="4">
        <v>21</v>
      </c>
      <c r="AR23" s="4">
        <v>84652</v>
      </c>
      <c r="AS23" s="4">
        <v>8663</v>
      </c>
      <c r="AT23" s="4">
        <v>733356908</v>
      </c>
      <c r="AU23" s="4">
        <v>5356880265</v>
      </c>
      <c r="AV23" s="4">
        <f t="shared" si="6"/>
        <v>8.4652000000000005E-2</v>
      </c>
      <c r="AX23" s="4">
        <v>21</v>
      </c>
      <c r="AY23" s="4">
        <v>72122</v>
      </c>
      <c r="AZ23" s="4">
        <v>5433</v>
      </c>
      <c r="BA23" s="4">
        <v>391870691</v>
      </c>
      <c r="BB23" s="4">
        <v>2862459396</v>
      </c>
      <c r="BC23" s="4">
        <f t="shared" si="7"/>
        <v>7.2122000000000006E-2</v>
      </c>
    </row>
    <row r="24" spans="1:55" x14ac:dyDescent="0.15">
      <c r="A24" s="4">
        <v>22</v>
      </c>
      <c r="B24" s="4">
        <v>58189</v>
      </c>
      <c r="C24" s="4">
        <v>2024</v>
      </c>
      <c r="D24" s="4">
        <v>117771315</v>
      </c>
      <c r="E24" s="4">
        <v>860272570</v>
      </c>
      <c r="F24" s="4">
        <f t="shared" si="0"/>
        <v>5.8188999999999998E-2</v>
      </c>
      <c r="H24" s="4">
        <v>22</v>
      </c>
      <c r="I24" s="4">
        <v>72953</v>
      </c>
      <c r="J24" s="4">
        <v>4817</v>
      </c>
      <c r="K24" s="4">
        <v>351408124</v>
      </c>
      <c r="L24" s="4">
        <v>2566896452</v>
      </c>
      <c r="M24" s="4">
        <f t="shared" si="1"/>
        <v>7.2953000000000004E-2</v>
      </c>
      <c r="O24" s="4">
        <v>22</v>
      </c>
      <c r="P24" s="4">
        <v>84460</v>
      </c>
      <c r="Q24" s="4">
        <v>7437</v>
      </c>
      <c r="R24" s="4">
        <v>628138404</v>
      </c>
      <c r="S24" s="4">
        <v>4588300980</v>
      </c>
      <c r="T24" s="4">
        <f t="shared" si="2"/>
        <v>8.4459999999999993E-2</v>
      </c>
      <c r="V24" s="4">
        <v>22</v>
      </c>
      <c r="W24" s="4">
        <v>75800</v>
      </c>
      <c r="X24" s="4">
        <v>6604</v>
      </c>
      <c r="Y24" s="4">
        <v>500597745</v>
      </c>
      <c r="Z24" s="4">
        <v>3656667239</v>
      </c>
      <c r="AA24" s="4">
        <f t="shared" si="3"/>
        <v>7.5800000000000006E-2</v>
      </c>
      <c r="AC24" s="4">
        <v>22</v>
      </c>
      <c r="AD24" s="4">
        <v>49903</v>
      </c>
      <c r="AE24" s="4">
        <v>1842</v>
      </c>
      <c r="AF24" s="4">
        <v>91906764</v>
      </c>
      <c r="AG24" s="4">
        <v>671342322</v>
      </c>
      <c r="AH24" s="4">
        <f t="shared" si="4"/>
        <v>4.9903000000000003E-2</v>
      </c>
      <c r="AJ24" s="4">
        <v>22</v>
      </c>
      <c r="AK24" s="4">
        <v>55807</v>
      </c>
      <c r="AL24" s="4">
        <v>1353</v>
      </c>
      <c r="AM24" s="4">
        <v>75481601</v>
      </c>
      <c r="AN24" s="4">
        <v>551363046</v>
      </c>
      <c r="AO24" s="4">
        <f t="shared" si="5"/>
        <v>5.5807000000000002E-2</v>
      </c>
      <c r="AQ24" s="4">
        <v>22</v>
      </c>
      <c r="AR24" s="4">
        <v>84813</v>
      </c>
      <c r="AS24" s="4">
        <v>7985</v>
      </c>
      <c r="AT24" s="4">
        <v>677195140</v>
      </c>
      <c r="AU24" s="4">
        <v>4946640907</v>
      </c>
      <c r="AV24" s="4">
        <f t="shared" si="6"/>
        <v>8.4813E-2</v>
      </c>
      <c r="AX24" s="4">
        <v>22</v>
      </c>
      <c r="AY24" s="4">
        <v>69958</v>
      </c>
      <c r="AZ24" s="4">
        <v>4024</v>
      </c>
      <c r="BA24" s="4">
        <v>281513280</v>
      </c>
      <c r="BB24" s="4">
        <v>2056342443</v>
      </c>
      <c r="BC24" s="4">
        <f t="shared" si="7"/>
        <v>6.9958000000000006E-2</v>
      </c>
    </row>
    <row r="25" spans="1:55" x14ac:dyDescent="0.15">
      <c r="A25" s="4">
        <v>23</v>
      </c>
      <c r="B25" s="4">
        <v>58503</v>
      </c>
      <c r="C25" s="4">
        <v>2267</v>
      </c>
      <c r="D25" s="4">
        <v>132624339</v>
      </c>
      <c r="E25" s="4">
        <v>968768000</v>
      </c>
      <c r="F25" s="4">
        <f t="shared" si="0"/>
        <v>5.8502999999999999E-2</v>
      </c>
      <c r="H25" s="4">
        <v>23</v>
      </c>
      <c r="I25" s="4">
        <v>77425</v>
      </c>
      <c r="J25" s="4">
        <v>3715</v>
      </c>
      <c r="K25" s="4">
        <v>287604504</v>
      </c>
      <c r="L25" s="4">
        <v>2100836405</v>
      </c>
      <c r="M25" s="4">
        <f t="shared" si="1"/>
        <v>7.7424999999999994E-2</v>
      </c>
      <c r="O25" s="4">
        <v>23</v>
      </c>
      <c r="P25" s="4">
        <v>86206</v>
      </c>
      <c r="Q25" s="4">
        <v>7741</v>
      </c>
      <c r="R25" s="4">
        <v>667297055</v>
      </c>
      <c r="S25" s="4">
        <v>4874339337</v>
      </c>
      <c r="T25" s="4">
        <f t="shared" si="2"/>
        <v>8.6206000000000005E-2</v>
      </c>
      <c r="V25" s="4">
        <v>23</v>
      </c>
      <c r="W25" s="4">
        <v>82864</v>
      </c>
      <c r="X25" s="4">
        <v>7194</v>
      </c>
      <c r="Y25" s="4">
        <v>596113675</v>
      </c>
      <c r="Z25" s="4">
        <v>4354373086</v>
      </c>
      <c r="AA25" s="4">
        <f t="shared" si="3"/>
        <v>8.2863999999999993E-2</v>
      </c>
      <c r="AC25" s="4">
        <v>23</v>
      </c>
      <c r="AD25" s="4">
        <v>54079</v>
      </c>
      <c r="AE25" s="4">
        <v>1885</v>
      </c>
      <c r="AF25" s="4">
        <v>101962888</v>
      </c>
      <c r="AG25" s="4">
        <v>744798302</v>
      </c>
      <c r="AH25" s="4">
        <f t="shared" si="4"/>
        <v>5.4079000000000002E-2</v>
      </c>
      <c r="AJ25" s="4">
        <v>23</v>
      </c>
      <c r="AK25" s="4">
        <v>60319</v>
      </c>
      <c r="AL25" s="4">
        <v>1323</v>
      </c>
      <c r="AM25" s="4">
        <v>79777886</v>
      </c>
      <c r="AN25" s="4">
        <v>582745697</v>
      </c>
      <c r="AO25" s="4">
        <f t="shared" si="5"/>
        <v>6.0318999999999998E-2</v>
      </c>
      <c r="AQ25" s="4">
        <v>23</v>
      </c>
      <c r="AR25" s="4">
        <v>81784</v>
      </c>
      <c r="AS25" s="4">
        <v>8351</v>
      </c>
      <c r="AT25" s="4">
        <v>682956116</v>
      </c>
      <c r="AU25" s="4">
        <v>4988722542</v>
      </c>
      <c r="AV25" s="4">
        <f t="shared" si="6"/>
        <v>8.1783999999999996E-2</v>
      </c>
      <c r="AX25" s="4">
        <v>23</v>
      </c>
      <c r="AY25" s="4">
        <v>56578</v>
      </c>
      <c r="AZ25" s="4">
        <v>4419</v>
      </c>
      <c r="BA25" s="4">
        <v>250027495</v>
      </c>
      <c r="BB25" s="4">
        <v>1826351314</v>
      </c>
      <c r="BC25" s="4">
        <f t="shared" si="7"/>
        <v>5.6578000000000003E-2</v>
      </c>
    </row>
    <row r="26" spans="1:55" x14ac:dyDescent="0.15">
      <c r="A26" s="4">
        <v>24</v>
      </c>
      <c r="B26" s="4">
        <v>55407</v>
      </c>
      <c r="C26" s="4">
        <v>1942</v>
      </c>
      <c r="D26" s="4">
        <v>107582661</v>
      </c>
      <c r="E26" s="4">
        <v>785848512</v>
      </c>
      <c r="F26" s="4">
        <f t="shared" si="0"/>
        <v>5.5406999999999998E-2</v>
      </c>
      <c r="H26" s="4">
        <v>24</v>
      </c>
      <c r="I26" s="4">
        <v>77747</v>
      </c>
      <c r="J26" s="4">
        <v>3691</v>
      </c>
      <c r="K26" s="4">
        <v>286977028</v>
      </c>
      <c r="L26" s="4">
        <v>2096252942</v>
      </c>
      <c r="M26" s="4">
        <f t="shared" si="1"/>
        <v>7.7746999999999997E-2</v>
      </c>
      <c r="O26" s="4">
        <v>24</v>
      </c>
      <c r="P26" s="4">
        <v>83178</v>
      </c>
      <c r="Q26" s="4">
        <v>6741</v>
      </c>
      <c r="R26" s="4">
        <v>560686900</v>
      </c>
      <c r="S26" s="4">
        <v>4095594591</v>
      </c>
      <c r="T26" s="4">
        <f t="shared" si="2"/>
        <v>8.3178000000000002E-2</v>
      </c>
      <c r="V26" s="4">
        <v>24</v>
      </c>
      <c r="W26" s="4">
        <v>78007</v>
      </c>
      <c r="X26" s="4">
        <v>6296</v>
      </c>
      <c r="Y26" s="4">
        <v>491131488</v>
      </c>
      <c r="Z26" s="4">
        <v>3587520000</v>
      </c>
      <c r="AA26" s="4">
        <f t="shared" si="3"/>
        <v>7.8007000000000007E-2</v>
      </c>
      <c r="AC26" s="4">
        <v>24</v>
      </c>
      <c r="AD26" s="4">
        <v>70912</v>
      </c>
      <c r="AE26" s="4">
        <v>1975</v>
      </c>
      <c r="AF26" s="4">
        <v>140021499</v>
      </c>
      <c r="AG26" s="4">
        <v>1022801307</v>
      </c>
      <c r="AH26" s="4">
        <f t="shared" si="4"/>
        <v>7.0912000000000003E-2</v>
      </c>
      <c r="AJ26" s="4">
        <v>24</v>
      </c>
      <c r="AK26" s="4">
        <v>48164</v>
      </c>
      <c r="AL26" s="4">
        <v>626</v>
      </c>
      <c r="AM26" s="4">
        <v>30131852</v>
      </c>
      <c r="AN26" s="4">
        <v>220101182</v>
      </c>
      <c r="AO26" s="4">
        <f t="shared" si="5"/>
        <v>4.8163999999999998E-2</v>
      </c>
      <c r="AQ26" s="4">
        <v>24</v>
      </c>
      <c r="AR26" s="4">
        <v>68726</v>
      </c>
      <c r="AS26" s="4">
        <v>9387</v>
      </c>
      <c r="AT26" s="4">
        <v>645149687</v>
      </c>
      <c r="AU26" s="4">
        <v>4712561632</v>
      </c>
      <c r="AV26" s="4">
        <f t="shared" si="6"/>
        <v>6.8725999999999995E-2</v>
      </c>
      <c r="AX26" s="4">
        <v>24</v>
      </c>
      <c r="AY26" s="4">
        <v>60301</v>
      </c>
      <c r="AZ26" s="4">
        <v>5859</v>
      </c>
      <c r="BA26" s="4">
        <v>353306809</v>
      </c>
      <c r="BB26" s="4">
        <v>2580765587</v>
      </c>
      <c r="BC26" s="4">
        <f t="shared" si="7"/>
        <v>6.0301E-2</v>
      </c>
    </row>
    <row r="27" spans="1:55" x14ac:dyDescent="0.15">
      <c r="A27" s="4">
        <v>25</v>
      </c>
      <c r="B27" s="4">
        <v>50924</v>
      </c>
      <c r="C27" s="4">
        <v>1520</v>
      </c>
      <c r="D27" s="4">
        <v>77398676</v>
      </c>
      <c r="E27" s="4">
        <v>565366515</v>
      </c>
      <c r="F27" s="4">
        <f t="shared" si="0"/>
        <v>5.0923999999999997E-2</v>
      </c>
      <c r="H27" s="4">
        <v>25</v>
      </c>
      <c r="I27" s="4">
        <v>76773</v>
      </c>
      <c r="J27" s="4">
        <v>4251</v>
      </c>
      <c r="K27" s="4">
        <v>326330760</v>
      </c>
      <c r="L27" s="4">
        <v>2383716289</v>
      </c>
      <c r="M27" s="4">
        <f t="shared" si="1"/>
        <v>7.6772999999999994E-2</v>
      </c>
      <c r="O27" s="4">
        <v>25</v>
      </c>
      <c r="P27" s="4">
        <v>91419</v>
      </c>
      <c r="Q27" s="4">
        <v>7097</v>
      </c>
      <c r="R27" s="4">
        <v>648786271</v>
      </c>
      <c r="S27" s="4">
        <v>4739125430</v>
      </c>
      <c r="T27" s="4">
        <f t="shared" si="2"/>
        <v>9.1419E-2</v>
      </c>
      <c r="V27" s="4">
        <v>25</v>
      </c>
      <c r="W27" s="4">
        <v>88098</v>
      </c>
      <c r="X27" s="4">
        <v>6268</v>
      </c>
      <c r="Y27" s="4">
        <v>552176624</v>
      </c>
      <c r="Z27" s="4">
        <v>4033430413</v>
      </c>
      <c r="AA27" s="4">
        <f t="shared" si="3"/>
        <v>8.8097999999999996E-2</v>
      </c>
      <c r="AC27" s="4">
        <v>25</v>
      </c>
      <c r="AD27" s="4">
        <v>71454</v>
      </c>
      <c r="AE27" s="4">
        <v>1641</v>
      </c>
      <c r="AF27" s="4">
        <v>117288305</v>
      </c>
      <c r="AG27" s="4">
        <v>856744377</v>
      </c>
      <c r="AH27" s="4">
        <f t="shared" si="4"/>
        <v>7.1454000000000004E-2</v>
      </c>
      <c r="AJ27" s="4">
        <v>25</v>
      </c>
      <c r="AK27" s="4">
        <v>60365</v>
      </c>
      <c r="AL27" s="4">
        <v>1032</v>
      </c>
      <c r="AM27" s="4">
        <v>62300700</v>
      </c>
      <c r="AN27" s="4">
        <v>455081811</v>
      </c>
      <c r="AO27" s="4">
        <f t="shared" si="5"/>
        <v>6.0365000000000002E-2</v>
      </c>
      <c r="AQ27" s="4">
        <v>25</v>
      </c>
      <c r="AR27" s="4">
        <v>76042</v>
      </c>
      <c r="AS27" s="4">
        <v>8589</v>
      </c>
      <c r="AT27" s="4">
        <v>653113161</v>
      </c>
      <c r="AU27" s="4">
        <v>4770731639</v>
      </c>
      <c r="AV27" s="4">
        <f t="shared" si="6"/>
        <v>7.6041999999999998E-2</v>
      </c>
      <c r="AX27" s="4">
        <v>25</v>
      </c>
      <c r="AY27" s="4">
        <v>70067</v>
      </c>
      <c r="AZ27" s="4">
        <v>6310</v>
      </c>
      <c r="BA27" s="4">
        <v>442126498</v>
      </c>
      <c r="BB27" s="4">
        <v>3229558054</v>
      </c>
      <c r="BC27" s="4">
        <f t="shared" si="7"/>
        <v>7.0067000000000004E-2</v>
      </c>
    </row>
    <row r="28" spans="1:55" x14ac:dyDescent="0.15">
      <c r="A28" s="4">
        <v>26</v>
      </c>
      <c r="B28" s="4">
        <v>65350</v>
      </c>
      <c r="C28" s="4">
        <v>1833</v>
      </c>
      <c r="D28" s="4">
        <v>119764414</v>
      </c>
      <c r="E28" s="4">
        <v>874831364</v>
      </c>
      <c r="F28" s="4">
        <f t="shared" si="0"/>
        <v>6.5350000000000005E-2</v>
      </c>
      <c r="H28" s="4">
        <v>26</v>
      </c>
      <c r="I28" s="4">
        <v>82094</v>
      </c>
      <c r="J28" s="4">
        <v>4446</v>
      </c>
      <c r="K28" s="4">
        <v>364987503</v>
      </c>
      <c r="L28" s="4">
        <v>2666088410</v>
      </c>
      <c r="M28" s="4">
        <f t="shared" si="1"/>
        <v>8.2094E-2</v>
      </c>
      <c r="O28" s="4">
        <v>26</v>
      </c>
      <c r="P28" s="4">
        <v>99723</v>
      </c>
      <c r="Q28" s="4">
        <v>5165</v>
      </c>
      <c r="R28" s="4">
        <v>515055917</v>
      </c>
      <c r="S28" s="4">
        <v>3762278429</v>
      </c>
      <c r="T28" s="4">
        <f t="shared" si="2"/>
        <v>9.9723000000000006E-2</v>
      </c>
      <c r="V28" s="4">
        <v>26</v>
      </c>
      <c r="W28" s="4">
        <v>86768</v>
      </c>
      <c r="X28" s="4">
        <v>6616</v>
      </c>
      <c r="Y28" s="4">
        <v>574082532</v>
      </c>
      <c r="Z28" s="4">
        <v>4193444352</v>
      </c>
      <c r="AA28" s="4">
        <f t="shared" si="3"/>
        <v>8.6767999999999998E-2</v>
      </c>
      <c r="AC28" s="4">
        <v>26</v>
      </c>
      <c r="AD28" s="4">
        <v>60704</v>
      </c>
      <c r="AE28" s="4">
        <v>2068</v>
      </c>
      <c r="AF28" s="4">
        <v>125525080</v>
      </c>
      <c r="AG28" s="4">
        <v>916910739</v>
      </c>
      <c r="AH28" s="4">
        <f t="shared" si="4"/>
        <v>6.0704000000000001E-2</v>
      </c>
      <c r="AJ28" s="4">
        <v>26</v>
      </c>
      <c r="AK28" s="4">
        <v>33851</v>
      </c>
      <c r="AL28" s="4">
        <v>675</v>
      </c>
      <c r="AM28" s="4">
        <v>22864748</v>
      </c>
      <c r="AN28" s="4">
        <v>167017885</v>
      </c>
      <c r="AO28" s="4">
        <f t="shared" si="5"/>
        <v>3.3850999999999999E-2</v>
      </c>
      <c r="AQ28" s="4">
        <v>26</v>
      </c>
      <c r="AR28" s="4">
        <v>86383</v>
      </c>
      <c r="AS28" s="4">
        <v>7846</v>
      </c>
      <c r="AT28" s="4">
        <v>677736037</v>
      </c>
      <c r="AU28" s="4">
        <v>4950591943</v>
      </c>
      <c r="AV28" s="4">
        <f t="shared" si="6"/>
        <v>8.6383000000000001E-2</v>
      </c>
      <c r="AX28" s="4">
        <v>26</v>
      </c>
      <c r="AY28" s="4">
        <v>59938</v>
      </c>
      <c r="AZ28" s="4">
        <v>6272</v>
      </c>
      <c r="BA28" s="4">
        <v>375957573</v>
      </c>
      <c r="BB28" s="4">
        <v>2746220405</v>
      </c>
      <c r="BC28" s="4">
        <f t="shared" si="7"/>
        <v>5.9937999999999998E-2</v>
      </c>
    </row>
    <row r="29" spans="1:55" x14ac:dyDescent="0.15">
      <c r="A29" s="4">
        <v>27</v>
      </c>
      <c r="B29" s="4">
        <v>57013</v>
      </c>
      <c r="C29" s="4">
        <v>2172</v>
      </c>
      <c r="D29" s="4">
        <v>123811982</v>
      </c>
      <c r="E29" s="4">
        <v>904397240</v>
      </c>
      <c r="F29" s="4">
        <f t="shared" si="0"/>
        <v>5.7013000000000001E-2</v>
      </c>
      <c r="H29" s="4">
        <v>27</v>
      </c>
      <c r="I29" s="4">
        <v>77002</v>
      </c>
      <c r="J29" s="4">
        <v>4094</v>
      </c>
      <c r="K29" s="4">
        <v>315270228</v>
      </c>
      <c r="L29" s="4">
        <v>2302923507</v>
      </c>
      <c r="M29" s="4">
        <f t="shared" si="1"/>
        <v>7.7002000000000001E-2</v>
      </c>
      <c r="O29" s="4">
        <v>27</v>
      </c>
      <c r="P29" s="4">
        <v>76765</v>
      </c>
      <c r="Q29" s="4">
        <v>7276</v>
      </c>
      <c r="R29" s="4">
        <v>558566166</v>
      </c>
      <c r="S29" s="4">
        <v>4080103474</v>
      </c>
      <c r="T29" s="4">
        <f t="shared" si="2"/>
        <v>7.6765E-2</v>
      </c>
      <c r="V29" s="4">
        <v>27</v>
      </c>
      <c r="W29" s="4">
        <v>81245</v>
      </c>
      <c r="X29" s="4">
        <v>6471</v>
      </c>
      <c r="Y29" s="4">
        <v>525767444</v>
      </c>
      <c r="Z29" s="4">
        <v>3840521871</v>
      </c>
      <c r="AA29" s="4">
        <f t="shared" si="3"/>
        <v>8.1244999999999998E-2</v>
      </c>
      <c r="AC29" s="4">
        <v>27</v>
      </c>
      <c r="AD29" s="4">
        <v>66839</v>
      </c>
      <c r="AE29" s="4">
        <v>1789</v>
      </c>
      <c r="AF29" s="4">
        <v>119583979</v>
      </c>
      <c r="AG29" s="4">
        <v>873513357</v>
      </c>
      <c r="AH29" s="4">
        <f t="shared" si="4"/>
        <v>6.6838999999999996E-2</v>
      </c>
      <c r="AJ29" s="4">
        <v>27</v>
      </c>
      <c r="AK29" s="4">
        <v>60399</v>
      </c>
      <c r="AL29" s="4">
        <v>1477</v>
      </c>
      <c r="AM29" s="4">
        <v>89204267</v>
      </c>
      <c r="AN29" s="4">
        <v>651601655</v>
      </c>
      <c r="AO29" s="4">
        <f t="shared" si="5"/>
        <v>6.0399000000000001E-2</v>
      </c>
      <c r="AQ29" s="4">
        <v>27</v>
      </c>
      <c r="AR29" s="4">
        <v>74494</v>
      </c>
      <c r="AS29" s="4">
        <v>5691</v>
      </c>
      <c r="AT29" s="4">
        <v>423943659</v>
      </c>
      <c r="AU29" s="4">
        <v>3096739655</v>
      </c>
      <c r="AV29" s="4">
        <f t="shared" si="6"/>
        <v>7.4494000000000005E-2</v>
      </c>
      <c r="AX29" s="4">
        <v>27</v>
      </c>
      <c r="AY29" s="4">
        <v>58902</v>
      </c>
      <c r="AZ29" s="4">
        <v>5564</v>
      </c>
      <c r="BA29" s="4">
        <v>327737333</v>
      </c>
      <c r="BB29" s="4">
        <v>2393990747</v>
      </c>
      <c r="BC29" s="4">
        <f t="shared" si="7"/>
        <v>5.8902000000000003E-2</v>
      </c>
    </row>
    <row r="30" spans="1:55" x14ac:dyDescent="0.15">
      <c r="A30" s="4">
        <v>28</v>
      </c>
      <c r="B30" s="4">
        <v>62447</v>
      </c>
      <c r="C30" s="4">
        <v>2350</v>
      </c>
      <c r="D30" s="4">
        <v>146720095</v>
      </c>
      <c r="E30" s="4">
        <v>1071731884</v>
      </c>
      <c r="F30" s="4">
        <f t="shared" si="0"/>
        <v>6.2447000000000003E-2</v>
      </c>
      <c r="H30" s="4">
        <v>28</v>
      </c>
      <c r="I30" s="4">
        <v>69845</v>
      </c>
      <c r="J30" s="4">
        <v>4502</v>
      </c>
      <c r="K30" s="4">
        <v>314418892</v>
      </c>
      <c r="L30" s="4">
        <v>2296704834</v>
      </c>
      <c r="M30" s="4">
        <f t="shared" si="1"/>
        <v>6.9845000000000004E-2</v>
      </c>
      <c r="O30" s="4">
        <v>28</v>
      </c>
      <c r="P30" s="4">
        <v>86470</v>
      </c>
      <c r="Q30" s="4">
        <v>6384</v>
      </c>
      <c r="R30" s="4">
        <v>552044871</v>
      </c>
      <c r="S30" s="4">
        <v>4032468011</v>
      </c>
      <c r="T30" s="4">
        <f t="shared" si="2"/>
        <v>8.6470000000000005E-2</v>
      </c>
      <c r="V30" s="4">
        <v>28</v>
      </c>
      <c r="W30" s="4">
        <v>86405</v>
      </c>
      <c r="X30" s="4">
        <v>4046</v>
      </c>
      <c r="Y30" s="4">
        <v>349627348</v>
      </c>
      <c r="Z30" s="4">
        <v>2553888593</v>
      </c>
      <c r="AA30" s="4">
        <f t="shared" si="3"/>
        <v>8.6404999999999996E-2</v>
      </c>
      <c r="AC30" s="4">
        <v>28</v>
      </c>
      <c r="AD30" s="4">
        <v>63325</v>
      </c>
      <c r="AE30" s="4">
        <v>2081</v>
      </c>
      <c r="AF30" s="4">
        <v>131755797</v>
      </c>
      <c r="AG30" s="4">
        <v>962423646</v>
      </c>
      <c r="AH30" s="4">
        <f t="shared" si="4"/>
        <v>6.3325000000000006E-2</v>
      </c>
      <c r="AJ30" s="4">
        <v>28</v>
      </c>
      <c r="AK30" s="4">
        <v>46638</v>
      </c>
      <c r="AL30" s="4">
        <v>711</v>
      </c>
      <c r="AM30" s="4">
        <v>33182450</v>
      </c>
      <c r="AN30" s="4">
        <v>242384585</v>
      </c>
      <c r="AO30" s="4">
        <f t="shared" si="5"/>
        <v>4.6637999999999999E-2</v>
      </c>
      <c r="AQ30" s="4">
        <v>28</v>
      </c>
      <c r="AR30" s="4">
        <v>72244</v>
      </c>
      <c r="AS30" s="4">
        <v>6946</v>
      </c>
      <c r="AT30" s="4">
        <v>501780540</v>
      </c>
      <c r="AU30" s="4">
        <v>3665307083</v>
      </c>
      <c r="AV30" s="4">
        <f t="shared" si="6"/>
        <v>7.2244000000000003E-2</v>
      </c>
      <c r="AX30" s="4">
        <v>28</v>
      </c>
      <c r="AY30" s="4">
        <v>51228</v>
      </c>
      <c r="AZ30" s="4">
        <v>2751</v>
      </c>
      <c r="BA30" s="4">
        <v>140945377</v>
      </c>
      <c r="BB30" s="4">
        <v>1029549868</v>
      </c>
      <c r="BC30" s="4">
        <f t="shared" si="7"/>
        <v>5.1228000000000003E-2</v>
      </c>
    </row>
    <row r="31" spans="1:55" x14ac:dyDescent="0.15">
      <c r="A31" s="4">
        <v>29</v>
      </c>
      <c r="B31" s="4">
        <v>55183</v>
      </c>
      <c r="C31" s="4">
        <v>2560</v>
      </c>
      <c r="D31" s="4">
        <v>141263508</v>
      </c>
      <c r="E31" s="4">
        <v>1031873690</v>
      </c>
      <c r="F31" s="4">
        <f t="shared" si="0"/>
        <v>5.5183000000000003E-2</v>
      </c>
      <c r="H31" s="4">
        <v>29</v>
      </c>
      <c r="I31" s="4">
        <v>66133</v>
      </c>
      <c r="J31" s="4">
        <v>3690</v>
      </c>
      <c r="K31" s="4">
        <v>244008019</v>
      </c>
      <c r="L31" s="4">
        <v>1782381440</v>
      </c>
      <c r="M31" s="4">
        <f t="shared" si="1"/>
        <v>6.6132999999999997E-2</v>
      </c>
      <c r="O31" s="4">
        <v>29</v>
      </c>
      <c r="P31" s="4">
        <v>93079</v>
      </c>
      <c r="Q31" s="4">
        <v>6679</v>
      </c>
      <c r="R31" s="4">
        <v>621678647</v>
      </c>
      <c r="S31" s="4">
        <v>4541115022</v>
      </c>
      <c r="T31" s="4">
        <f t="shared" si="2"/>
        <v>9.3078999999999995E-2</v>
      </c>
      <c r="V31" s="4">
        <v>29</v>
      </c>
      <c r="W31" s="4">
        <v>87447</v>
      </c>
      <c r="X31" s="4">
        <v>6447</v>
      </c>
      <c r="Y31" s="4">
        <v>563758459</v>
      </c>
      <c r="Z31" s="4">
        <v>4118031107</v>
      </c>
      <c r="AA31" s="4">
        <f t="shared" si="3"/>
        <v>8.7446999999999997E-2</v>
      </c>
      <c r="AC31" s="4">
        <v>29</v>
      </c>
      <c r="AD31" s="4">
        <v>59397</v>
      </c>
      <c r="AE31" s="4">
        <v>2078</v>
      </c>
      <c r="AF31" s="4">
        <v>123426034</v>
      </c>
      <c r="AG31" s="4">
        <v>901578039</v>
      </c>
      <c r="AH31" s="4">
        <f t="shared" si="4"/>
        <v>5.9396999999999998E-2</v>
      </c>
      <c r="AJ31" s="4">
        <v>29</v>
      </c>
      <c r="AK31" s="4">
        <v>56867</v>
      </c>
      <c r="AL31" s="4">
        <v>1279</v>
      </c>
      <c r="AM31" s="4">
        <v>72742819</v>
      </c>
      <c r="AN31" s="4">
        <v>531357331</v>
      </c>
      <c r="AO31" s="4">
        <f t="shared" si="5"/>
        <v>5.6867000000000001E-2</v>
      </c>
      <c r="AQ31" s="4">
        <v>29</v>
      </c>
      <c r="AR31" s="4">
        <v>74975</v>
      </c>
      <c r="AS31" s="4">
        <v>8721</v>
      </c>
      <c r="AT31" s="4">
        <v>653842679</v>
      </c>
      <c r="AU31" s="4">
        <v>4776060473</v>
      </c>
      <c r="AV31" s="4">
        <f t="shared" si="6"/>
        <v>7.4975E-2</v>
      </c>
      <c r="AX31" s="4">
        <v>29</v>
      </c>
      <c r="AY31" s="4">
        <v>50517</v>
      </c>
      <c r="AZ31" s="4">
        <v>4677</v>
      </c>
      <c r="BA31" s="4">
        <v>236267280</v>
      </c>
      <c r="BB31" s="4">
        <v>1725838423</v>
      </c>
      <c r="BC31" s="4">
        <f t="shared" si="7"/>
        <v>5.0516999999999999E-2</v>
      </c>
    </row>
    <row r="32" spans="1:55" x14ac:dyDescent="0.15">
      <c r="A32" s="4">
        <v>30</v>
      </c>
      <c r="B32" s="4">
        <v>75665</v>
      </c>
      <c r="C32" s="4">
        <v>1760</v>
      </c>
      <c r="D32" s="4">
        <v>133137421</v>
      </c>
      <c r="E32" s="4">
        <v>972515861</v>
      </c>
      <c r="F32" s="4">
        <f t="shared" si="0"/>
        <v>7.5664999999999996E-2</v>
      </c>
      <c r="H32" s="4">
        <v>30</v>
      </c>
      <c r="I32" s="4">
        <v>88881</v>
      </c>
      <c r="J32" s="4">
        <v>4128</v>
      </c>
      <c r="K32" s="4">
        <v>366904424</v>
      </c>
      <c r="L32" s="4">
        <v>2680090754</v>
      </c>
      <c r="M32" s="4">
        <f t="shared" si="1"/>
        <v>8.8881000000000002E-2</v>
      </c>
      <c r="O32" s="4">
        <v>30</v>
      </c>
      <c r="P32" s="4">
        <v>77815</v>
      </c>
      <c r="Q32" s="4">
        <v>6658</v>
      </c>
      <c r="R32" s="4">
        <v>518118969</v>
      </c>
      <c r="S32" s="4">
        <v>3784652806</v>
      </c>
      <c r="T32" s="4">
        <f t="shared" si="2"/>
        <v>7.7814999999999995E-2</v>
      </c>
      <c r="V32" s="4">
        <v>30</v>
      </c>
      <c r="W32" s="4">
        <v>84347</v>
      </c>
      <c r="X32" s="4">
        <v>6147</v>
      </c>
      <c r="Y32" s="4">
        <v>518445893</v>
      </c>
      <c r="Z32" s="4">
        <v>3787040856</v>
      </c>
      <c r="AA32" s="4">
        <f t="shared" si="3"/>
        <v>8.4347000000000005E-2</v>
      </c>
      <c r="AC32" s="4">
        <v>30</v>
      </c>
      <c r="AD32" s="4">
        <v>50241</v>
      </c>
      <c r="AE32" s="4">
        <v>1442</v>
      </c>
      <c r="AF32" s="4">
        <v>72457322</v>
      </c>
      <c r="AG32" s="4">
        <v>529271891</v>
      </c>
      <c r="AH32" s="4">
        <f t="shared" si="4"/>
        <v>5.0241000000000001E-2</v>
      </c>
      <c r="AJ32" s="4">
        <v>30</v>
      </c>
      <c r="AK32" s="4">
        <v>48243</v>
      </c>
      <c r="AL32" s="4">
        <v>1461</v>
      </c>
      <c r="AM32" s="4">
        <v>70489075</v>
      </c>
      <c r="AN32" s="4">
        <v>514894628</v>
      </c>
      <c r="AO32" s="4">
        <f t="shared" si="5"/>
        <v>4.8243000000000001E-2</v>
      </c>
      <c r="AQ32" s="4">
        <v>30</v>
      </c>
      <c r="AR32" s="4">
        <v>78807</v>
      </c>
      <c r="AS32" s="4">
        <v>7473</v>
      </c>
      <c r="AT32" s="4">
        <v>588957810</v>
      </c>
      <c r="AU32" s="4">
        <v>4302102341</v>
      </c>
      <c r="AV32" s="4">
        <f t="shared" si="6"/>
        <v>7.8807000000000002E-2</v>
      </c>
      <c r="AX32" s="4">
        <v>30</v>
      </c>
      <c r="AY32" s="4">
        <v>72920</v>
      </c>
      <c r="AZ32" s="4">
        <v>5507</v>
      </c>
      <c r="BA32" s="4">
        <v>401584895</v>
      </c>
      <c r="BB32" s="4">
        <v>2933417790</v>
      </c>
      <c r="BC32" s="4">
        <f t="shared" si="7"/>
        <v>7.2919999999999999E-2</v>
      </c>
    </row>
    <row r="33" spans="1:52" s="6" customFormat="1" x14ac:dyDescent="0.15">
      <c r="B33" s="7" t="s">
        <v>25</v>
      </c>
      <c r="C33" s="6">
        <v>1637</v>
      </c>
      <c r="I33" s="7" t="s">
        <v>25</v>
      </c>
      <c r="J33" s="6">
        <v>3644</v>
      </c>
      <c r="P33" s="7" t="s">
        <v>25</v>
      </c>
      <c r="Q33" s="6">
        <v>6726</v>
      </c>
      <c r="W33" s="7" t="s">
        <v>25</v>
      </c>
      <c r="X33" s="6">
        <v>5850</v>
      </c>
      <c r="AD33" s="7" t="s">
        <v>25</v>
      </c>
      <c r="AE33" s="6">
        <v>1604</v>
      </c>
      <c r="AK33" s="7" t="s">
        <v>25</v>
      </c>
      <c r="AL33" s="6">
        <v>891</v>
      </c>
      <c r="AR33" s="7" t="s">
        <v>25</v>
      </c>
      <c r="AS33" s="6">
        <v>7627</v>
      </c>
      <c r="AY33" s="7" t="s">
        <v>25</v>
      </c>
      <c r="AZ33" s="6">
        <v>4324</v>
      </c>
    </row>
    <row r="34" spans="1:52" s="6" customFormat="1" x14ac:dyDescent="0.15">
      <c r="B34" s="7" t="s">
        <v>23</v>
      </c>
      <c r="C34" s="6">
        <v>1983</v>
      </c>
      <c r="I34" s="7" t="s">
        <v>23</v>
      </c>
      <c r="J34" s="6">
        <v>4208</v>
      </c>
      <c r="P34" s="7" t="s">
        <v>23</v>
      </c>
      <c r="Q34" s="6">
        <v>7037</v>
      </c>
      <c r="W34" s="7" t="s">
        <v>23</v>
      </c>
      <c r="X34" s="6">
        <v>6307</v>
      </c>
      <c r="AD34" s="7" t="s">
        <v>23</v>
      </c>
      <c r="AE34" s="6">
        <v>1929</v>
      </c>
      <c r="AK34" s="7" t="s">
        <v>23</v>
      </c>
      <c r="AL34" s="6">
        <v>1301</v>
      </c>
      <c r="AR34" s="7" t="s">
        <v>23</v>
      </c>
      <c r="AS34" s="6">
        <v>8164</v>
      </c>
      <c r="AY34" s="7" t="s">
        <v>23</v>
      </c>
      <c r="AZ34" s="6">
        <v>5047</v>
      </c>
    </row>
    <row r="35" spans="1:52" s="6" customFormat="1" x14ac:dyDescent="0.15">
      <c r="B35" s="7" t="s">
        <v>26</v>
      </c>
      <c r="C35" s="6">
        <v>2271</v>
      </c>
      <c r="I35" s="7" t="s">
        <v>26</v>
      </c>
      <c r="J35" s="6">
        <v>4734</v>
      </c>
      <c r="P35" s="7" t="s">
        <v>26</v>
      </c>
      <c r="Q35" s="6">
        <v>7559</v>
      </c>
      <c r="W35" s="7" t="s">
        <v>26</v>
      </c>
      <c r="X35" s="6">
        <v>6629</v>
      </c>
      <c r="AD35" s="7" t="s">
        <v>26</v>
      </c>
      <c r="AE35" s="6">
        <v>2079</v>
      </c>
      <c r="AK35" s="7" t="s">
        <v>26</v>
      </c>
      <c r="AL35" s="6">
        <v>1413</v>
      </c>
      <c r="AR35" s="7" t="s">
        <v>26</v>
      </c>
      <c r="AS35" s="6">
        <v>8607</v>
      </c>
      <c r="AY35" s="7" t="s">
        <v>26</v>
      </c>
      <c r="AZ35" s="6">
        <v>5514</v>
      </c>
    </row>
    <row r="36" spans="1:52" x14ac:dyDescent="0.15">
      <c r="B36" s="8"/>
      <c r="C36" s="8"/>
      <c r="D36" s="8"/>
      <c r="E36" s="8"/>
      <c r="F36" s="8"/>
      <c r="G36" s="8"/>
      <c r="H36" s="8"/>
      <c r="I36" s="8"/>
    </row>
    <row r="37" spans="1:52" x14ac:dyDescent="0.15">
      <c r="A37" s="10"/>
    </row>
    <row r="38" spans="1:52" x14ac:dyDescent="0.15">
      <c r="A38" s="10"/>
    </row>
    <row r="39" spans="1:52" x14ac:dyDescent="0.15">
      <c r="A39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E4976-4FB3-7349-AF8B-65789EBA7764}">
  <dimension ref="A1:BC41"/>
  <sheetViews>
    <sheetView zoomScaleNormal="100" workbookViewId="0">
      <selection activeCell="A34" sqref="A34"/>
    </sheetView>
  </sheetViews>
  <sheetFormatPr baseColWidth="10" defaultColWidth="10.6640625" defaultRowHeight="14" x14ac:dyDescent="0.15"/>
  <cols>
    <col min="1" max="1" width="18.5" style="4" customWidth="1"/>
    <col min="2" max="2" width="13.1640625" style="4" customWidth="1"/>
    <col min="3" max="3" width="10.83203125" style="4" bestFit="1" customWidth="1"/>
    <col min="4" max="4" width="11.6640625" style="4" bestFit="1" customWidth="1"/>
    <col min="5" max="5" width="14.33203125" style="4" customWidth="1"/>
    <col min="6" max="6" width="10.83203125" style="4" bestFit="1" customWidth="1"/>
    <col min="7" max="7" width="10.6640625" style="4"/>
    <col min="8" max="8" width="19" style="4" customWidth="1"/>
    <col min="9" max="9" width="13.1640625" style="4" customWidth="1"/>
    <col min="10" max="10" width="10.83203125" style="4" bestFit="1" customWidth="1"/>
    <col min="11" max="11" width="11.6640625" style="4" bestFit="1" customWidth="1"/>
    <col min="12" max="12" width="14.33203125" style="4" customWidth="1"/>
    <col min="13" max="13" width="10.83203125" style="4" bestFit="1" customWidth="1"/>
    <col min="14" max="14" width="10.6640625" style="4"/>
    <col min="15" max="15" width="15.1640625" style="4" customWidth="1"/>
    <col min="16" max="16" width="13.1640625" style="4" customWidth="1"/>
    <col min="17" max="17" width="10.83203125" style="4" bestFit="1" customWidth="1"/>
    <col min="18" max="18" width="11.6640625" style="4" bestFit="1" customWidth="1"/>
    <col min="19" max="19" width="14.33203125" style="4" customWidth="1"/>
    <col min="20" max="20" width="10.83203125" style="4" bestFit="1" customWidth="1"/>
    <col min="21" max="21" width="10.6640625" style="4"/>
    <col min="22" max="22" width="15.33203125" style="4" customWidth="1"/>
    <col min="23" max="23" width="13.1640625" style="4" customWidth="1"/>
    <col min="24" max="24" width="10.83203125" style="4" bestFit="1" customWidth="1"/>
    <col min="25" max="25" width="11.6640625" style="4" bestFit="1" customWidth="1"/>
    <col min="26" max="26" width="14.33203125" style="4" customWidth="1"/>
    <col min="27" max="27" width="10.83203125" style="4" bestFit="1" customWidth="1"/>
    <col min="28" max="28" width="10.6640625" style="4"/>
    <col min="29" max="29" width="18.6640625" style="4" customWidth="1"/>
    <col min="30" max="30" width="13.1640625" style="4" customWidth="1"/>
    <col min="31" max="31" width="10.83203125" style="4" bestFit="1" customWidth="1"/>
    <col min="32" max="32" width="11.6640625" style="4" bestFit="1" customWidth="1"/>
    <col min="33" max="33" width="14.33203125" style="4" customWidth="1"/>
    <col min="34" max="34" width="10.83203125" style="4" bestFit="1" customWidth="1"/>
    <col min="35" max="35" width="10.6640625" style="4"/>
    <col min="36" max="36" width="18.1640625" style="4" customWidth="1"/>
    <col min="37" max="37" width="13.1640625" style="4" customWidth="1"/>
    <col min="38" max="38" width="10.83203125" style="4" bestFit="1" customWidth="1"/>
    <col min="39" max="39" width="11.6640625" style="4" bestFit="1" customWidth="1"/>
    <col min="40" max="40" width="14.33203125" style="4" customWidth="1"/>
    <col min="41" max="41" width="10.83203125" style="4" bestFit="1" customWidth="1"/>
    <col min="42" max="42" width="10.6640625" style="4"/>
    <col min="43" max="43" width="15.33203125" style="4" customWidth="1"/>
    <col min="44" max="44" width="13.1640625" style="4" customWidth="1"/>
    <col min="45" max="45" width="10.83203125" style="4" bestFit="1" customWidth="1"/>
    <col min="46" max="46" width="11.6640625" style="4" bestFit="1" customWidth="1"/>
    <col min="47" max="47" width="14.33203125" style="4" customWidth="1"/>
    <col min="48" max="48" width="10.83203125" style="4" bestFit="1" customWidth="1"/>
    <col min="49" max="49" width="10.6640625" style="4"/>
    <col min="50" max="50" width="15.1640625" style="4" customWidth="1"/>
    <col min="51" max="51" width="13.1640625" style="4" customWidth="1"/>
    <col min="52" max="52" width="10.83203125" style="4" bestFit="1" customWidth="1"/>
    <col min="53" max="53" width="11.6640625" style="4" bestFit="1" customWidth="1"/>
    <col min="54" max="54" width="14.33203125" style="4" customWidth="1"/>
    <col min="55" max="55" width="10.83203125" style="4" bestFit="1" customWidth="1"/>
    <col min="56" max="16384" width="10.6640625" style="4"/>
  </cols>
  <sheetData>
    <row r="1" spans="1:55" x14ac:dyDescent="0.15">
      <c r="A1" s="4" t="s">
        <v>16</v>
      </c>
      <c r="H1" s="4" t="s">
        <v>20</v>
      </c>
      <c r="O1" s="4" t="s">
        <v>21</v>
      </c>
      <c r="V1" s="4" t="s">
        <v>22</v>
      </c>
      <c r="AC1" s="4" t="s">
        <v>30</v>
      </c>
      <c r="AJ1" s="4" t="s">
        <v>31</v>
      </c>
      <c r="AQ1" s="4" t="s">
        <v>28</v>
      </c>
      <c r="AX1" s="4" t="s">
        <v>29</v>
      </c>
    </row>
    <row r="2" spans="1:55" x14ac:dyDescent="0.15">
      <c r="B2" s="4" t="s">
        <v>2</v>
      </c>
      <c r="C2" s="4" t="s">
        <v>3</v>
      </c>
      <c r="D2" s="4" t="s">
        <v>17</v>
      </c>
      <c r="E2" s="4" t="s">
        <v>18</v>
      </c>
      <c r="F2" s="4" t="s">
        <v>19</v>
      </c>
      <c r="I2" s="4" t="s">
        <v>2</v>
      </c>
      <c r="J2" s="4" t="s">
        <v>3</v>
      </c>
      <c r="K2" s="4" t="s">
        <v>17</v>
      </c>
      <c r="L2" s="4" t="s">
        <v>18</v>
      </c>
      <c r="M2" s="4" t="s">
        <v>19</v>
      </c>
      <c r="P2" s="4" t="s">
        <v>2</v>
      </c>
      <c r="Q2" s="4" t="s">
        <v>3</v>
      </c>
      <c r="R2" s="4" t="s">
        <v>17</v>
      </c>
      <c r="S2" s="4" t="s">
        <v>18</v>
      </c>
      <c r="T2" s="4" t="s">
        <v>19</v>
      </c>
      <c r="W2" s="4" t="s">
        <v>2</v>
      </c>
      <c r="X2" s="4" t="s">
        <v>3</v>
      </c>
      <c r="Y2" s="4" t="s">
        <v>17</v>
      </c>
      <c r="Z2" s="4" t="s">
        <v>18</v>
      </c>
      <c r="AA2" s="4" t="s">
        <v>19</v>
      </c>
      <c r="AD2" s="4" t="s">
        <v>2</v>
      </c>
      <c r="AE2" s="4" t="s">
        <v>3</v>
      </c>
      <c r="AF2" s="4" t="s">
        <v>17</v>
      </c>
      <c r="AG2" s="4" t="s">
        <v>18</v>
      </c>
      <c r="AH2" s="4" t="s">
        <v>19</v>
      </c>
      <c r="AK2" s="4" t="s">
        <v>2</v>
      </c>
      <c r="AL2" s="4" t="s">
        <v>3</v>
      </c>
      <c r="AM2" s="4" t="s">
        <v>17</v>
      </c>
      <c r="AN2" s="4" t="s">
        <v>18</v>
      </c>
      <c r="AO2" s="4" t="s">
        <v>19</v>
      </c>
      <c r="AR2" s="4" t="s">
        <v>2</v>
      </c>
      <c r="AS2" s="4" t="s">
        <v>3</v>
      </c>
      <c r="AT2" s="4" t="s">
        <v>17</v>
      </c>
      <c r="AU2" s="4" t="s">
        <v>18</v>
      </c>
      <c r="AV2" s="4" t="s">
        <v>19</v>
      </c>
      <c r="AY2" s="4" t="s">
        <v>2</v>
      </c>
      <c r="AZ2" s="4" t="s">
        <v>3</v>
      </c>
      <c r="BA2" s="4" t="s">
        <v>17</v>
      </c>
      <c r="BB2" s="4" t="s">
        <v>18</v>
      </c>
      <c r="BC2" s="4" t="s">
        <v>19</v>
      </c>
    </row>
    <row r="3" spans="1:55" x14ac:dyDescent="0.15">
      <c r="A3" s="4">
        <v>1</v>
      </c>
      <c r="B3" s="4">
        <v>57286</v>
      </c>
      <c r="C3" s="4">
        <v>982</v>
      </c>
      <c r="D3" s="4">
        <v>56231943</v>
      </c>
      <c r="E3" s="4">
        <v>410751958</v>
      </c>
      <c r="F3" s="4">
        <f>B3/1000000</f>
        <v>5.7285999999999997E-2</v>
      </c>
      <c r="H3" s="4">
        <v>1</v>
      </c>
      <c r="I3" s="4">
        <v>73917</v>
      </c>
      <c r="J3" s="4">
        <v>3658</v>
      </c>
      <c r="K3" s="4">
        <v>270400503</v>
      </c>
      <c r="L3" s="4">
        <v>1975168027</v>
      </c>
      <c r="M3" s="4">
        <f>I3/1000000</f>
        <v>7.3916999999999997E-2</v>
      </c>
      <c r="O3" s="4">
        <v>1</v>
      </c>
      <c r="P3" s="4">
        <v>85133</v>
      </c>
      <c r="Q3" s="4">
        <v>7724</v>
      </c>
      <c r="R3" s="4">
        <v>657533265</v>
      </c>
      <c r="S3" s="4">
        <v>4803018733</v>
      </c>
      <c r="T3" s="4">
        <f>P3/1000000</f>
        <v>8.5133E-2</v>
      </c>
      <c r="V3" s="4">
        <v>1</v>
      </c>
      <c r="W3" s="4">
        <v>75277</v>
      </c>
      <c r="X3" s="4">
        <v>5737</v>
      </c>
      <c r="Y3" s="4">
        <v>431842918</v>
      </c>
      <c r="Z3" s="4">
        <v>3154440596</v>
      </c>
      <c r="AA3" s="4">
        <f>W3/1000000</f>
        <v>7.5276999999999997E-2</v>
      </c>
      <c r="AC3" s="4">
        <v>1</v>
      </c>
      <c r="AD3" s="4">
        <v>55746</v>
      </c>
      <c r="AE3" s="4">
        <v>1012</v>
      </c>
      <c r="AF3" s="4">
        <v>56429879</v>
      </c>
      <c r="AG3" s="4">
        <v>412197798</v>
      </c>
      <c r="AH3" s="4">
        <f>AD3/1000000</f>
        <v>5.5745999999999997E-2</v>
      </c>
      <c r="AJ3" s="4">
        <v>1</v>
      </c>
      <c r="AK3" s="4">
        <v>58110</v>
      </c>
      <c r="AL3" s="4">
        <v>1274</v>
      </c>
      <c r="AM3" s="4">
        <v>74036044</v>
      </c>
      <c r="AN3" s="4">
        <v>540803826</v>
      </c>
      <c r="AO3" s="4">
        <f>AK3/1000000</f>
        <v>5.8110000000000002E-2</v>
      </c>
      <c r="AQ3" s="4">
        <v>1</v>
      </c>
      <c r="AR3" s="4">
        <v>80726</v>
      </c>
      <c r="AS3" s="4">
        <v>8299</v>
      </c>
      <c r="AT3" s="4">
        <v>669917880</v>
      </c>
      <c r="AU3" s="4">
        <v>4893483420</v>
      </c>
      <c r="AV3" s="4">
        <f>AR3/1000000</f>
        <v>8.0726000000000006E-2</v>
      </c>
      <c r="AX3" s="4">
        <v>1</v>
      </c>
      <c r="AY3" s="4">
        <v>70097</v>
      </c>
      <c r="AZ3" s="4">
        <v>3848</v>
      </c>
      <c r="BA3" s="4">
        <v>269751911</v>
      </c>
      <c r="BB3" s="4">
        <v>1970430323</v>
      </c>
      <c r="BC3" s="4">
        <f>AY3/1000000</f>
        <v>7.0097000000000007E-2</v>
      </c>
    </row>
    <row r="4" spans="1:55" x14ac:dyDescent="0.15">
      <c r="A4" s="4">
        <v>2</v>
      </c>
      <c r="B4" s="4">
        <v>62036</v>
      </c>
      <c r="C4" s="4">
        <v>2284</v>
      </c>
      <c r="D4" s="4">
        <v>141667981</v>
      </c>
      <c r="E4" s="4">
        <v>1034828203</v>
      </c>
      <c r="F4" s="4">
        <f t="shared" ref="F4:F32" si="0">B4/1000000</f>
        <v>6.2036000000000001E-2</v>
      </c>
      <c r="H4" s="4">
        <v>2</v>
      </c>
      <c r="I4" s="4">
        <v>72652</v>
      </c>
      <c r="J4" s="4">
        <v>4381</v>
      </c>
      <c r="K4" s="4">
        <v>318255624</v>
      </c>
      <c r="L4" s="4">
        <v>2324730632</v>
      </c>
      <c r="M4" s="4">
        <f t="shared" ref="M4:M32" si="1">I4/1000000</f>
        <v>7.2651999999999994E-2</v>
      </c>
      <c r="O4" s="4">
        <v>2</v>
      </c>
      <c r="P4" s="4">
        <v>93063</v>
      </c>
      <c r="Q4" s="4">
        <v>6866</v>
      </c>
      <c r="R4" s="4">
        <v>638943966</v>
      </c>
      <c r="S4" s="4">
        <v>4667231306</v>
      </c>
      <c r="T4" s="4">
        <f t="shared" ref="T4:T32" si="2">P4/1000000</f>
        <v>9.3063000000000007E-2</v>
      </c>
      <c r="V4" s="4">
        <v>2</v>
      </c>
      <c r="W4" s="4">
        <v>87488</v>
      </c>
      <c r="X4" s="4">
        <v>5606</v>
      </c>
      <c r="Y4" s="4">
        <v>490465850</v>
      </c>
      <c r="Z4" s="4">
        <v>3582657782</v>
      </c>
      <c r="AA4" s="4">
        <f t="shared" ref="AA4:AA32" si="3">W4/1000000</f>
        <v>8.7487999999999996E-2</v>
      </c>
      <c r="AC4" s="4">
        <v>2</v>
      </c>
      <c r="AD4" s="4">
        <v>69531</v>
      </c>
      <c r="AE4" s="4">
        <v>988</v>
      </c>
      <c r="AF4" s="4">
        <v>68706068</v>
      </c>
      <c r="AG4" s="4">
        <v>501870478</v>
      </c>
      <c r="AH4" s="4">
        <f t="shared" ref="AH4:AH32" si="4">AD4/1000000</f>
        <v>6.9530999999999996E-2</v>
      </c>
      <c r="AJ4" s="4">
        <v>2</v>
      </c>
      <c r="AK4" s="4">
        <v>55054</v>
      </c>
      <c r="AL4" s="4">
        <v>1411</v>
      </c>
      <c r="AM4" s="4">
        <v>77683232</v>
      </c>
      <c r="AN4" s="4">
        <v>567445086</v>
      </c>
      <c r="AO4" s="4">
        <f t="shared" ref="AO4:AO32" si="5">AK4/1000000</f>
        <v>5.5053999999999999E-2</v>
      </c>
      <c r="AQ4" s="4">
        <v>2</v>
      </c>
      <c r="AR4" s="4">
        <v>79242</v>
      </c>
      <c r="AS4" s="4">
        <v>8422</v>
      </c>
      <c r="AT4" s="4">
        <v>667370623</v>
      </c>
      <c r="AU4" s="4">
        <v>4874876719</v>
      </c>
      <c r="AV4" s="4">
        <f t="shared" ref="AV4:AV32" si="6">AR4/1000000</f>
        <v>7.9242000000000007E-2</v>
      </c>
      <c r="AX4" s="4">
        <v>2</v>
      </c>
      <c r="AY4" s="4">
        <v>62378</v>
      </c>
      <c r="AZ4" s="4">
        <v>4769</v>
      </c>
      <c r="BA4" s="4">
        <v>297500407</v>
      </c>
      <c r="BB4" s="4">
        <v>2173122040</v>
      </c>
      <c r="BC4" s="4">
        <f t="shared" ref="BC4:BC32" si="7">AY4/1000000</f>
        <v>6.2378000000000003E-2</v>
      </c>
    </row>
    <row r="5" spans="1:55" x14ac:dyDescent="0.15">
      <c r="A5" s="4">
        <v>3</v>
      </c>
      <c r="B5" s="4">
        <v>65815</v>
      </c>
      <c r="C5" s="4">
        <v>2326</v>
      </c>
      <c r="D5" s="4">
        <v>153056302</v>
      </c>
      <c r="E5" s="4">
        <v>1118015353</v>
      </c>
      <c r="F5" s="4">
        <f t="shared" si="0"/>
        <v>6.5814999999999999E-2</v>
      </c>
      <c r="H5" s="4">
        <v>3</v>
      </c>
      <c r="I5" s="4">
        <v>63796</v>
      </c>
      <c r="J5" s="4">
        <v>5911</v>
      </c>
      <c r="K5" s="4">
        <v>377101394</v>
      </c>
      <c r="L5" s="4">
        <v>2754575558</v>
      </c>
      <c r="M5" s="4">
        <f t="shared" si="1"/>
        <v>6.3796000000000005E-2</v>
      </c>
      <c r="O5" s="4">
        <v>3</v>
      </c>
      <c r="P5" s="4">
        <v>86799</v>
      </c>
      <c r="Q5" s="4">
        <v>6974</v>
      </c>
      <c r="R5" s="4">
        <v>605361703</v>
      </c>
      <c r="S5" s="4">
        <v>4421926247</v>
      </c>
      <c r="T5" s="4">
        <f t="shared" si="2"/>
        <v>8.6799000000000001E-2</v>
      </c>
      <c r="V5" s="4">
        <v>3</v>
      </c>
      <c r="W5" s="4">
        <v>87438</v>
      </c>
      <c r="X5" s="4">
        <v>6218</v>
      </c>
      <c r="Y5" s="4">
        <v>543677873</v>
      </c>
      <c r="Z5" s="4">
        <v>3971350425</v>
      </c>
      <c r="AA5" s="4">
        <f t="shared" si="3"/>
        <v>8.7438000000000002E-2</v>
      </c>
      <c r="AC5" s="4">
        <v>3</v>
      </c>
      <c r="AD5" s="4">
        <v>60998</v>
      </c>
      <c r="AE5" s="4">
        <v>959</v>
      </c>
      <c r="AF5" s="4">
        <v>58483720</v>
      </c>
      <c r="AG5" s="4">
        <v>427200291</v>
      </c>
      <c r="AH5" s="4">
        <f t="shared" si="4"/>
        <v>6.0997999999999997E-2</v>
      </c>
      <c r="AJ5" s="4">
        <v>3</v>
      </c>
      <c r="AK5" s="4">
        <v>64152</v>
      </c>
      <c r="AL5" s="4">
        <v>1592</v>
      </c>
      <c r="AM5" s="4">
        <v>102144784</v>
      </c>
      <c r="AN5" s="4">
        <v>746126982</v>
      </c>
      <c r="AO5" s="4">
        <f t="shared" si="5"/>
        <v>6.4152000000000001E-2</v>
      </c>
      <c r="AQ5" s="4">
        <v>3</v>
      </c>
      <c r="AR5" s="4">
        <v>76266</v>
      </c>
      <c r="AS5" s="4">
        <v>8660</v>
      </c>
      <c r="AT5" s="4">
        <v>660464124</v>
      </c>
      <c r="AU5" s="4">
        <v>4824427495</v>
      </c>
      <c r="AV5" s="4">
        <f t="shared" si="6"/>
        <v>7.6266E-2</v>
      </c>
      <c r="AX5" s="4">
        <v>3</v>
      </c>
      <c r="AY5" s="4">
        <v>46714</v>
      </c>
      <c r="AZ5" s="4">
        <v>2742</v>
      </c>
      <c r="BA5" s="4">
        <v>128086171</v>
      </c>
      <c r="BB5" s="4">
        <v>935618485</v>
      </c>
      <c r="BC5" s="4">
        <f t="shared" si="7"/>
        <v>4.6713999999999999E-2</v>
      </c>
    </row>
    <row r="6" spans="1:55" x14ac:dyDescent="0.15">
      <c r="A6" s="4">
        <v>4</v>
      </c>
      <c r="B6" s="4">
        <v>65084</v>
      </c>
      <c r="C6" s="4">
        <v>1071</v>
      </c>
      <c r="D6" s="4">
        <v>69684345</v>
      </c>
      <c r="E6" s="4">
        <v>509016399</v>
      </c>
      <c r="F6" s="4">
        <f t="shared" si="0"/>
        <v>6.5084000000000003E-2</v>
      </c>
      <c r="H6" s="4">
        <v>4</v>
      </c>
      <c r="I6" s="4">
        <v>69642</v>
      </c>
      <c r="J6" s="4">
        <v>5593</v>
      </c>
      <c r="K6" s="4">
        <v>389503549</v>
      </c>
      <c r="L6" s="4">
        <v>2845168366</v>
      </c>
      <c r="M6" s="4">
        <f t="shared" si="1"/>
        <v>6.9641999999999996E-2</v>
      </c>
      <c r="O6" s="4">
        <v>4</v>
      </c>
      <c r="P6" s="4">
        <v>84429</v>
      </c>
      <c r="Q6" s="4">
        <v>6935</v>
      </c>
      <c r="R6" s="4">
        <v>585513913</v>
      </c>
      <c r="S6" s="4">
        <v>4276946041</v>
      </c>
      <c r="T6" s="4">
        <f t="shared" si="2"/>
        <v>8.4429000000000004E-2</v>
      </c>
      <c r="V6" s="4">
        <v>4</v>
      </c>
      <c r="W6" s="4">
        <v>76411</v>
      </c>
      <c r="X6" s="4">
        <v>5548</v>
      </c>
      <c r="Y6" s="4">
        <v>423893437</v>
      </c>
      <c r="Z6" s="4">
        <v>3096372808</v>
      </c>
      <c r="AA6" s="4">
        <f t="shared" si="3"/>
        <v>7.6411000000000007E-2</v>
      </c>
      <c r="AC6" s="4">
        <v>4</v>
      </c>
      <c r="AD6" s="4">
        <v>56250</v>
      </c>
      <c r="AE6" s="4">
        <v>1357</v>
      </c>
      <c r="AF6" s="4">
        <v>76323704</v>
      </c>
      <c r="AG6" s="4">
        <v>557514275</v>
      </c>
      <c r="AH6" s="4">
        <f t="shared" si="4"/>
        <v>5.6250000000000001E-2</v>
      </c>
      <c r="AJ6" s="4">
        <v>4</v>
      </c>
      <c r="AK6" s="4">
        <v>70520</v>
      </c>
      <c r="AL6" s="4">
        <v>1355</v>
      </c>
      <c r="AM6" s="4">
        <v>95533252</v>
      </c>
      <c r="AN6" s="4">
        <v>697832371</v>
      </c>
      <c r="AO6" s="4">
        <f t="shared" si="5"/>
        <v>7.0519999999999999E-2</v>
      </c>
      <c r="AQ6" s="4">
        <v>4</v>
      </c>
      <c r="AR6" s="4">
        <v>86572</v>
      </c>
      <c r="AS6" s="4">
        <v>7862</v>
      </c>
      <c r="AT6" s="4">
        <v>680617656</v>
      </c>
      <c r="AU6" s="4">
        <v>4971641020</v>
      </c>
      <c r="AV6" s="4">
        <f t="shared" si="6"/>
        <v>8.6571999999999996E-2</v>
      </c>
      <c r="AX6" s="4">
        <v>4</v>
      </c>
      <c r="AY6" s="4">
        <v>63481</v>
      </c>
      <c r="AZ6" s="4">
        <v>4515</v>
      </c>
      <c r="BA6" s="4">
        <v>286642031</v>
      </c>
      <c r="BB6" s="4">
        <v>2093805926</v>
      </c>
      <c r="BC6" s="4">
        <f t="shared" si="7"/>
        <v>6.3480999999999996E-2</v>
      </c>
    </row>
    <row r="7" spans="1:55" x14ac:dyDescent="0.15">
      <c r="A7" s="4">
        <v>5</v>
      </c>
      <c r="B7" s="4">
        <v>68143</v>
      </c>
      <c r="C7" s="4">
        <v>1256</v>
      </c>
      <c r="D7" s="4">
        <v>85619618</v>
      </c>
      <c r="E7" s="4">
        <v>625417224</v>
      </c>
      <c r="F7" s="4">
        <f t="shared" si="0"/>
        <v>6.8142999999999995E-2</v>
      </c>
      <c r="H7" s="4">
        <v>5</v>
      </c>
      <c r="I7" s="4">
        <v>73099</v>
      </c>
      <c r="J7" s="4">
        <v>3225</v>
      </c>
      <c r="K7" s="4">
        <v>235753504</v>
      </c>
      <c r="L7" s="4">
        <v>1722085490</v>
      </c>
      <c r="M7" s="4">
        <f t="shared" si="1"/>
        <v>7.3098999999999997E-2</v>
      </c>
      <c r="O7" s="4">
        <v>5</v>
      </c>
      <c r="P7" s="4">
        <v>76257</v>
      </c>
      <c r="Q7" s="4">
        <v>6337</v>
      </c>
      <c r="R7" s="4">
        <v>483271421</v>
      </c>
      <c r="S7" s="4">
        <v>3530105342</v>
      </c>
      <c r="T7" s="4">
        <f t="shared" si="2"/>
        <v>7.6257000000000005E-2</v>
      </c>
      <c r="V7" s="4">
        <v>5</v>
      </c>
      <c r="W7" s="4">
        <v>73053</v>
      </c>
      <c r="X7" s="4">
        <v>6788</v>
      </c>
      <c r="Y7" s="4">
        <v>495891595</v>
      </c>
      <c r="Z7" s="4">
        <v>3622290684</v>
      </c>
      <c r="AA7" s="4">
        <f t="shared" si="3"/>
        <v>7.3053000000000007E-2</v>
      </c>
      <c r="AC7" s="4">
        <v>5</v>
      </c>
      <c r="AD7" s="4">
        <v>65446</v>
      </c>
      <c r="AE7" s="4">
        <v>2238</v>
      </c>
      <c r="AF7" s="4">
        <v>146451581</v>
      </c>
      <c r="AG7" s="4">
        <v>1069770496</v>
      </c>
      <c r="AH7" s="4">
        <f t="shared" si="4"/>
        <v>6.5446000000000004E-2</v>
      </c>
      <c r="AJ7" s="4">
        <v>5</v>
      </c>
      <c r="AK7" s="4">
        <v>61627</v>
      </c>
      <c r="AL7" s="4">
        <v>1155</v>
      </c>
      <c r="AM7" s="4">
        <v>71174112</v>
      </c>
      <c r="AN7" s="4">
        <v>519898556</v>
      </c>
      <c r="AO7" s="4">
        <f t="shared" si="5"/>
        <v>6.1627000000000001E-2</v>
      </c>
      <c r="AQ7" s="4">
        <v>5</v>
      </c>
      <c r="AR7" s="4">
        <v>77672</v>
      </c>
      <c r="AS7" s="4">
        <v>7749</v>
      </c>
      <c r="AT7" s="4">
        <v>601892570</v>
      </c>
      <c r="AU7" s="4">
        <v>4396585607</v>
      </c>
      <c r="AV7" s="4">
        <f t="shared" si="6"/>
        <v>7.7672000000000005E-2</v>
      </c>
      <c r="AX7" s="4">
        <v>5</v>
      </c>
      <c r="AY7" s="4">
        <v>67264</v>
      </c>
      <c r="AZ7" s="4">
        <v>5654</v>
      </c>
      <c r="BA7" s="4">
        <v>380306977</v>
      </c>
      <c r="BB7" s="4">
        <v>2777991065</v>
      </c>
      <c r="BC7" s="4">
        <f t="shared" si="7"/>
        <v>6.7264000000000004E-2</v>
      </c>
    </row>
    <row r="8" spans="1:55" x14ac:dyDescent="0.15">
      <c r="A8" s="4">
        <v>6</v>
      </c>
      <c r="B8" s="4">
        <v>60835</v>
      </c>
      <c r="C8" s="4">
        <v>1434</v>
      </c>
      <c r="D8" s="4">
        <v>87228859</v>
      </c>
      <c r="E8" s="4">
        <v>637172087</v>
      </c>
      <c r="F8" s="4">
        <f t="shared" si="0"/>
        <v>6.0835E-2</v>
      </c>
      <c r="H8" s="4">
        <v>6</v>
      </c>
      <c r="I8" s="4">
        <v>64039</v>
      </c>
      <c r="J8" s="4">
        <v>4711</v>
      </c>
      <c r="K8" s="4">
        <v>301711463</v>
      </c>
      <c r="L8" s="4">
        <v>2203882128</v>
      </c>
      <c r="M8" s="4">
        <f t="shared" si="1"/>
        <v>6.4038999999999999E-2</v>
      </c>
      <c r="O8" s="4">
        <v>6</v>
      </c>
      <c r="P8" s="4">
        <v>96678</v>
      </c>
      <c r="Q8" s="4">
        <v>7255</v>
      </c>
      <c r="R8" s="4">
        <v>701363141</v>
      </c>
      <c r="S8" s="4">
        <v>5123178535</v>
      </c>
      <c r="T8" s="4">
        <f t="shared" si="2"/>
        <v>9.6678E-2</v>
      </c>
      <c r="V8" s="4">
        <v>6</v>
      </c>
      <c r="W8" s="4">
        <v>75885</v>
      </c>
      <c r="X8" s="4">
        <v>7321</v>
      </c>
      <c r="Y8" s="4">
        <v>555547755</v>
      </c>
      <c r="Z8" s="4">
        <v>4058055189</v>
      </c>
      <c r="AA8" s="4">
        <f t="shared" si="3"/>
        <v>7.5884999999999994E-2</v>
      </c>
      <c r="AC8" s="4">
        <v>6</v>
      </c>
      <c r="AD8" s="4">
        <v>56875</v>
      </c>
      <c r="AE8" s="4">
        <v>1967</v>
      </c>
      <c r="AF8" s="4">
        <v>111886330</v>
      </c>
      <c r="AG8" s="4">
        <v>817285096</v>
      </c>
      <c r="AH8" s="4">
        <f t="shared" si="4"/>
        <v>5.6875000000000002E-2</v>
      </c>
      <c r="AJ8" s="4">
        <v>6</v>
      </c>
      <c r="AK8" s="4">
        <v>64048</v>
      </c>
      <c r="AL8" s="4">
        <v>1598</v>
      </c>
      <c r="AM8" s="4">
        <v>102319173</v>
      </c>
      <c r="AN8" s="4">
        <v>747400825</v>
      </c>
      <c r="AO8" s="4">
        <f t="shared" si="5"/>
        <v>6.4047999999999994E-2</v>
      </c>
      <c r="AQ8" s="4">
        <v>6</v>
      </c>
      <c r="AR8" s="4">
        <v>77691</v>
      </c>
      <c r="AS8" s="4">
        <v>7946</v>
      </c>
      <c r="AT8" s="4">
        <v>617366102</v>
      </c>
      <c r="AU8" s="4">
        <v>4509613604</v>
      </c>
      <c r="AV8" s="4">
        <f t="shared" si="6"/>
        <v>7.7690999999999996E-2</v>
      </c>
      <c r="AX8" s="4">
        <v>6</v>
      </c>
      <c r="AY8" s="4">
        <v>57861</v>
      </c>
      <c r="AZ8" s="4">
        <v>5481</v>
      </c>
      <c r="BA8" s="4">
        <v>317137510</v>
      </c>
      <c r="BB8" s="4">
        <v>2316563256</v>
      </c>
      <c r="BC8" s="4">
        <f t="shared" si="7"/>
        <v>5.7861000000000003E-2</v>
      </c>
    </row>
    <row r="9" spans="1:55" x14ac:dyDescent="0.15">
      <c r="A9" s="4">
        <v>7</v>
      </c>
      <c r="B9" s="4">
        <v>63632</v>
      </c>
      <c r="C9" s="4">
        <v>1103</v>
      </c>
      <c r="D9" s="4">
        <v>70217373</v>
      </c>
      <c r="E9" s="4">
        <v>512909959</v>
      </c>
      <c r="F9" s="4">
        <f t="shared" si="0"/>
        <v>6.3631999999999994E-2</v>
      </c>
      <c r="H9" s="4">
        <v>7</v>
      </c>
      <c r="I9" s="4">
        <v>74043</v>
      </c>
      <c r="J9" s="4">
        <v>3358</v>
      </c>
      <c r="K9" s="4">
        <v>248620097</v>
      </c>
      <c r="L9" s="4">
        <v>1816070832</v>
      </c>
      <c r="M9" s="4">
        <f t="shared" si="1"/>
        <v>7.4042999999999998E-2</v>
      </c>
      <c r="O9" s="4">
        <v>7</v>
      </c>
      <c r="P9" s="4">
        <v>92414</v>
      </c>
      <c r="Q9" s="4">
        <v>3549</v>
      </c>
      <c r="R9" s="4">
        <v>327935855</v>
      </c>
      <c r="S9" s="4">
        <v>2395440871</v>
      </c>
      <c r="T9" s="4">
        <f t="shared" si="2"/>
        <v>9.2413999999999996E-2</v>
      </c>
      <c r="V9" s="4">
        <v>7</v>
      </c>
      <c r="W9" s="4">
        <v>81998</v>
      </c>
      <c r="X9" s="4">
        <v>6745</v>
      </c>
      <c r="Y9" s="4">
        <v>553073954</v>
      </c>
      <c r="Z9" s="4">
        <v>4039985054</v>
      </c>
      <c r="AA9" s="4">
        <f t="shared" si="3"/>
        <v>8.1998000000000001E-2</v>
      </c>
      <c r="AC9" s="4">
        <v>7</v>
      </c>
      <c r="AD9" s="4">
        <v>61306</v>
      </c>
      <c r="AE9" s="4">
        <v>2049</v>
      </c>
      <c r="AF9" s="4">
        <v>125595232</v>
      </c>
      <c r="AG9" s="4">
        <v>917423173</v>
      </c>
      <c r="AH9" s="4">
        <f t="shared" si="4"/>
        <v>6.1305999999999999E-2</v>
      </c>
      <c r="AJ9" s="4">
        <v>7</v>
      </c>
      <c r="AK9" s="4">
        <v>44403</v>
      </c>
      <c r="AL9" s="4">
        <v>698</v>
      </c>
      <c r="AM9" s="4">
        <v>30979111</v>
      </c>
      <c r="AN9" s="4">
        <v>226290072</v>
      </c>
      <c r="AO9" s="4">
        <f t="shared" si="5"/>
        <v>4.4402999999999998E-2</v>
      </c>
      <c r="AQ9" s="4">
        <v>7</v>
      </c>
      <c r="AR9" s="4">
        <v>78224</v>
      </c>
      <c r="AS9" s="4">
        <v>8205</v>
      </c>
      <c r="AT9" s="4">
        <v>641845348</v>
      </c>
      <c r="AU9" s="4">
        <v>4688424749</v>
      </c>
      <c r="AV9" s="4">
        <f t="shared" si="6"/>
        <v>7.8224000000000002E-2</v>
      </c>
      <c r="AX9" s="4">
        <v>7</v>
      </c>
      <c r="AY9" s="4">
        <v>78508</v>
      </c>
      <c r="AZ9" s="4">
        <v>5504</v>
      </c>
      <c r="BA9" s="4">
        <v>432124407</v>
      </c>
      <c r="BB9" s="4">
        <v>3156496765</v>
      </c>
      <c r="BC9" s="4">
        <f t="shared" si="7"/>
        <v>7.8507999999999994E-2</v>
      </c>
    </row>
    <row r="10" spans="1:55" x14ac:dyDescent="0.15">
      <c r="A10" s="4">
        <v>8</v>
      </c>
      <c r="B10" s="4">
        <v>68615</v>
      </c>
      <c r="C10" s="4">
        <v>1676</v>
      </c>
      <c r="D10" s="4">
        <v>114996106</v>
      </c>
      <c r="E10" s="4">
        <v>840000776</v>
      </c>
      <c r="F10" s="4">
        <f t="shared" si="0"/>
        <v>6.8614999999999995E-2</v>
      </c>
      <c r="H10" s="4">
        <v>8</v>
      </c>
      <c r="I10" s="4">
        <v>81004</v>
      </c>
      <c r="J10" s="4">
        <v>3603</v>
      </c>
      <c r="K10" s="4">
        <v>291872354</v>
      </c>
      <c r="L10" s="4">
        <v>2132011355</v>
      </c>
      <c r="M10" s="4">
        <f t="shared" si="1"/>
        <v>8.1004000000000007E-2</v>
      </c>
      <c r="O10" s="4">
        <v>8</v>
      </c>
      <c r="P10" s="4">
        <v>83436</v>
      </c>
      <c r="Q10" s="4">
        <v>7374</v>
      </c>
      <c r="R10" s="4">
        <v>615293035</v>
      </c>
      <c r="S10" s="4">
        <v>4494470671</v>
      </c>
      <c r="T10" s="4">
        <f t="shared" si="2"/>
        <v>8.3435999999999996E-2</v>
      </c>
      <c r="V10" s="4">
        <v>8</v>
      </c>
      <c r="W10" s="4">
        <v>86845</v>
      </c>
      <c r="X10" s="4">
        <v>5887</v>
      </c>
      <c r="Y10" s="4">
        <v>511257445</v>
      </c>
      <c r="Z10" s="4">
        <v>3734532105</v>
      </c>
      <c r="AA10" s="4">
        <f t="shared" si="3"/>
        <v>8.6845000000000006E-2</v>
      </c>
      <c r="AC10" s="4">
        <v>8</v>
      </c>
      <c r="AD10" s="4">
        <v>67023</v>
      </c>
      <c r="AE10" s="4">
        <v>2637</v>
      </c>
      <c r="AF10" s="4">
        <v>176742123</v>
      </c>
      <c r="AG10" s="4">
        <v>1291030846</v>
      </c>
      <c r="AH10" s="4">
        <f t="shared" si="4"/>
        <v>6.7022999999999999E-2</v>
      </c>
      <c r="AJ10" s="4">
        <v>8</v>
      </c>
      <c r="AK10" s="4">
        <v>54354</v>
      </c>
      <c r="AL10" s="4">
        <v>882</v>
      </c>
      <c r="AM10" s="4">
        <v>47922349</v>
      </c>
      <c r="AN10" s="4">
        <v>350053680</v>
      </c>
      <c r="AO10" s="4">
        <f t="shared" si="5"/>
        <v>5.4354E-2</v>
      </c>
      <c r="AQ10" s="4">
        <v>8</v>
      </c>
      <c r="AR10" s="4">
        <v>70694</v>
      </c>
      <c r="AS10" s="4">
        <v>5231</v>
      </c>
      <c r="AT10" s="4">
        <v>369780842</v>
      </c>
      <c r="AU10" s="4">
        <v>2701101842</v>
      </c>
      <c r="AV10" s="4">
        <f t="shared" si="6"/>
        <v>7.0694000000000007E-2</v>
      </c>
      <c r="AX10" s="4">
        <v>8</v>
      </c>
      <c r="AY10" s="4">
        <v>75142</v>
      </c>
      <c r="AZ10" s="4">
        <v>5533</v>
      </c>
      <c r="BA10" s="4">
        <v>415741060</v>
      </c>
      <c r="BB10" s="4">
        <v>3036822936</v>
      </c>
      <c r="BC10" s="4">
        <f t="shared" si="7"/>
        <v>7.5142E-2</v>
      </c>
    </row>
    <row r="11" spans="1:55" x14ac:dyDescent="0.15">
      <c r="A11" s="4">
        <v>9</v>
      </c>
      <c r="B11" s="4">
        <v>58971</v>
      </c>
      <c r="C11" s="4">
        <v>2384</v>
      </c>
      <c r="D11" s="4">
        <v>140587022</v>
      </c>
      <c r="E11" s="4">
        <v>1026932227</v>
      </c>
      <c r="F11" s="4">
        <f t="shared" si="0"/>
        <v>5.8971000000000003E-2</v>
      </c>
      <c r="H11" s="4">
        <v>9</v>
      </c>
      <c r="I11" s="4">
        <v>72745</v>
      </c>
      <c r="J11" s="4">
        <v>4853</v>
      </c>
      <c r="K11" s="4">
        <v>353030221</v>
      </c>
      <c r="L11" s="4">
        <v>2578745222</v>
      </c>
      <c r="M11" s="4">
        <f t="shared" si="1"/>
        <v>7.2745000000000004E-2</v>
      </c>
      <c r="O11" s="4">
        <v>9</v>
      </c>
      <c r="P11" s="4">
        <v>88149</v>
      </c>
      <c r="Q11" s="4">
        <v>6891</v>
      </c>
      <c r="R11" s="4">
        <v>607438037</v>
      </c>
      <c r="S11" s="4">
        <v>4437093036</v>
      </c>
      <c r="T11" s="4">
        <f t="shared" si="2"/>
        <v>8.8149000000000005E-2</v>
      </c>
      <c r="V11" s="4">
        <v>9</v>
      </c>
      <c r="W11" s="4">
        <v>73667</v>
      </c>
      <c r="X11" s="4">
        <v>6666</v>
      </c>
      <c r="Y11" s="4">
        <v>491044670</v>
      </c>
      <c r="Z11" s="4">
        <v>3586885828</v>
      </c>
      <c r="AA11" s="4">
        <f t="shared" si="3"/>
        <v>7.3666999999999996E-2</v>
      </c>
      <c r="AC11" s="4">
        <v>9</v>
      </c>
      <c r="AD11" s="4">
        <v>66589</v>
      </c>
      <c r="AE11" s="4">
        <v>1847</v>
      </c>
      <c r="AF11" s="4">
        <v>122986142</v>
      </c>
      <c r="AG11" s="4">
        <v>898364807</v>
      </c>
      <c r="AH11" s="4">
        <f t="shared" si="4"/>
        <v>6.6588999999999995E-2</v>
      </c>
      <c r="AJ11" s="4">
        <v>9</v>
      </c>
      <c r="AK11" s="4">
        <v>49654</v>
      </c>
      <c r="AL11" s="4">
        <v>1500</v>
      </c>
      <c r="AM11" s="4">
        <v>74487543</v>
      </c>
      <c r="AN11" s="4">
        <v>544101851</v>
      </c>
      <c r="AO11" s="4">
        <f t="shared" si="5"/>
        <v>4.9653999999999997E-2</v>
      </c>
      <c r="AQ11" s="4">
        <v>9</v>
      </c>
      <c r="AR11" s="4">
        <v>87476</v>
      </c>
      <c r="AS11" s="4">
        <v>7303</v>
      </c>
      <c r="AT11" s="4">
        <v>638872203</v>
      </c>
      <c r="AU11" s="4">
        <v>4666707111</v>
      </c>
      <c r="AV11" s="4">
        <f t="shared" si="6"/>
        <v>8.7475999999999998E-2</v>
      </c>
      <c r="AX11" s="4">
        <v>9</v>
      </c>
      <c r="AY11" s="4">
        <v>67881</v>
      </c>
      <c r="AZ11" s="4">
        <v>5132</v>
      </c>
      <c r="BA11" s="4">
        <v>348338730</v>
      </c>
      <c r="BB11" s="4">
        <v>2544475749</v>
      </c>
      <c r="BC11" s="4">
        <f t="shared" si="7"/>
        <v>6.7880999999999997E-2</v>
      </c>
    </row>
    <row r="12" spans="1:55" x14ac:dyDescent="0.15">
      <c r="A12" s="4">
        <v>10</v>
      </c>
      <c r="B12" s="4">
        <v>68834</v>
      </c>
      <c r="C12" s="4">
        <v>2293</v>
      </c>
      <c r="D12" s="4">
        <v>157826528</v>
      </c>
      <c r="E12" s="4">
        <v>1152859954</v>
      </c>
      <c r="F12" s="4">
        <f t="shared" si="0"/>
        <v>6.8834000000000006E-2</v>
      </c>
      <c r="H12" s="4">
        <v>10</v>
      </c>
      <c r="I12" s="4">
        <v>72942</v>
      </c>
      <c r="J12" s="4">
        <v>5433</v>
      </c>
      <c r="K12" s="4">
        <v>396275296</v>
      </c>
      <c r="L12" s="4">
        <v>2894633282</v>
      </c>
      <c r="M12" s="4">
        <f t="shared" si="1"/>
        <v>7.2942000000000007E-2</v>
      </c>
      <c r="O12" s="4">
        <v>10</v>
      </c>
      <c r="P12" s="4">
        <v>76781</v>
      </c>
      <c r="Q12" s="4">
        <v>6519</v>
      </c>
      <c r="R12" s="4">
        <v>500566430</v>
      </c>
      <c r="S12" s="4">
        <v>3656438493</v>
      </c>
      <c r="T12" s="4">
        <f t="shared" si="2"/>
        <v>7.6781000000000002E-2</v>
      </c>
      <c r="V12" s="4">
        <v>10</v>
      </c>
      <c r="W12" s="4">
        <v>79095</v>
      </c>
      <c r="X12" s="4">
        <v>6306</v>
      </c>
      <c r="Y12" s="4">
        <v>498795160</v>
      </c>
      <c r="Z12" s="4">
        <v>3643500075</v>
      </c>
      <c r="AA12" s="4">
        <f t="shared" si="3"/>
        <v>7.9094999999999999E-2</v>
      </c>
      <c r="AC12" s="4">
        <v>10</v>
      </c>
      <c r="AD12" s="4">
        <v>43858</v>
      </c>
      <c r="AE12" s="4">
        <v>1058</v>
      </c>
      <c r="AF12" s="4">
        <v>46381355</v>
      </c>
      <c r="AG12" s="4">
        <v>338797332</v>
      </c>
      <c r="AH12" s="4">
        <f t="shared" si="4"/>
        <v>4.3858000000000001E-2</v>
      </c>
      <c r="AJ12" s="4">
        <v>10</v>
      </c>
      <c r="AK12" s="4">
        <v>56236</v>
      </c>
      <c r="AL12" s="4">
        <v>894</v>
      </c>
      <c r="AM12" s="4">
        <v>50261537</v>
      </c>
      <c r="AN12" s="4">
        <v>367140522</v>
      </c>
      <c r="AO12" s="4">
        <f t="shared" si="5"/>
        <v>5.6236000000000001E-2</v>
      </c>
      <c r="AQ12" s="4">
        <v>10</v>
      </c>
      <c r="AR12" s="4">
        <v>58751</v>
      </c>
      <c r="AS12" s="4">
        <v>4835</v>
      </c>
      <c r="AT12" s="4">
        <v>284035634</v>
      </c>
      <c r="AU12" s="4">
        <v>2074767228</v>
      </c>
      <c r="AV12" s="4">
        <f t="shared" si="6"/>
        <v>5.8750999999999998E-2</v>
      </c>
      <c r="AX12" s="4">
        <v>10</v>
      </c>
      <c r="AY12" s="4">
        <v>63765</v>
      </c>
      <c r="AZ12" s="4">
        <v>5158</v>
      </c>
      <c r="BA12" s="4">
        <v>328913862</v>
      </c>
      <c r="BB12" s="4">
        <v>2402584820</v>
      </c>
      <c r="BC12" s="4">
        <f t="shared" si="7"/>
        <v>6.3765000000000002E-2</v>
      </c>
    </row>
    <row r="13" spans="1:55" x14ac:dyDescent="0.15">
      <c r="A13" s="4">
        <v>11</v>
      </c>
      <c r="B13" s="4">
        <v>55208</v>
      </c>
      <c r="C13" s="4">
        <v>2197</v>
      </c>
      <c r="D13" s="4">
        <v>121279926</v>
      </c>
      <c r="E13" s="4">
        <v>885901579</v>
      </c>
      <c r="F13" s="4">
        <f t="shared" si="0"/>
        <v>5.5208E-2</v>
      </c>
      <c r="H13" s="4">
        <v>11</v>
      </c>
      <c r="I13" s="4">
        <v>71166</v>
      </c>
      <c r="J13" s="4">
        <v>4802</v>
      </c>
      <c r="K13" s="4">
        <v>341719881</v>
      </c>
      <c r="L13" s="4">
        <v>2496127695</v>
      </c>
      <c r="M13" s="4">
        <f t="shared" si="1"/>
        <v>7.1165999999999993E-2</v>
      </c>
      <c r="O13" s="4">
        <v>11</v>
      </c>
      <c r="P13" s="4">
        <v>83983</v>
      </c>
      <c r="Q13" s="4">
        <v>6867</v>
      </c>
      <c r="R13" s="4">
        <v>576679679</v>
      </c>
      <c r="S13" s="4">
        <v>4212415482</v>
      </c>
      <c r="T13" s="4">
        <f t="shared" si="2"/>
        <v>8.3983000000000002E-2</v>
      </c>
      <c r="V13" s="4">
        <v>11</v>
      </c>
      <c r="W13" s="4">
        <v>78337</v>
      </c>
      <c r="X13" s="4">
        <v>6814</v>
      </c>
      <c r="Y13" s="4">
        <v>533753786</v>
      </c>
      <c r="Z13" s="4">
        <v>3898858916</v>
      </c>
      <c r="AA13" s="4">
        <f t="shared" si="3"/>
        <v>7.8337000000000004E-2</v>
      </c>
      <c r="AC13" s="4">
        <v>11</v>
      </c>
      <c r="AD13" s="4">
        <v>59883</v>
      </c>
      <c r="AE13" s="4">
        <v>2033</v>
      </c>
      <c r="AF13" s="4">
        <v>121727448</v>
      </c>
      <c r="AG13" s="4">
        <v>889170549</v>
      </c>
      <c r="AH13" s="4">
        <f t="shared" si="4"/>
        <v>5.9882999999999999E-2</v>
      </c>
      <c r="AJ13" s="4">
        <v>11</v>
      </c>
      <c r="AK13" s="4">
        <v>53247</v>
      </c>
      <c r="AL13" s="4">
        <v>1105</v>
      </c>
      <c r="AM13" s="4">
        <v>58838977</v>
      </c>
      <c r="AN13" s="4">
        <v>429795301</v>
      </c>
      <c r="AO13" s="4">
        <f t="shared" si="5"/>
        <v>5.3247000000000003E-2</v>
      </c>
      <c r="AQ13" s="4">
        <v>11</v>
      </c>
      <c r="AR13" s="4">
        <v>83356</v>
      </c>
      <c r="AS13" s="4">
        <v>8226</v>
      </c>
      <c r="AT13" s="4">
        <v>685654525</v>
      </c>
      <c r="AU13" s="4">
        <v>5008433345</v>
      </c>
      <c r="AV13" s="4">
        <f t="shared" si="6"/>
        <v>8.3356E-2</v>
      </c>
      <c r="AX13" s="4">
        <v>11</v>
      </c>
      <c r="AY13" s="4">
        <v>69770</v>
      </c>
      <c r="AZ13" s="4">
        <v>4962</v>
      </c>
      <c r="BA13" s="4">
        <v>346216753</v>
      </c>
      <c r="BB13" s="4">
        <v>2528975550</v>
      </c>
      <c r="BC13" s="4">
        <f t="shared" si="7"/>
        <v>6.9769999999999999E-2</v>
      </c>
    </row>
    <row r="14" spans="1:55" x14ac:dyDescent="0.15">
      <c r="A14" s="4">
        <v>12</v>
      </c>
      <c r="B14" s="4">
        <v>51127</v>
      </c>
      <c r="C14" s="4">
        <v>2067</v>
      </c>
      <c r="D14" s="4">
        <v>105682413</v>
      </c>
      <c r="E14" s="4">
        <v>771967958</v>
      </c>
      <c r="F14" s="4">
        <f t="shared" si="0"/>
        <v>5.1126999999999999E-2</v>
      </c>
      <c r="H14" s="4">
        <v>12</v>
      </c>
      <c r="I14" s="4">
        <v>68070</v>
      </c>
      <c r="J14" s="4">
        <v>4169</v>
      </c>
      <c r="K14" s="4">
        <v>283785955</v>
      </c>
      <c r="L14" s="4">
        <v>2072943425</v>
      </c>
      <c r="M14" s="4">
        <f t="shared" si="1"/>
        <v>6.8070000000000006E-2</v>
      </c>
      <c r="O14" s="4">
        <v>12</v>
      </c>
      <c r="P14" s="4">
        <v>89059</v>
      </c>
      <c r="Q14" s="4">
        <v>7708</v>
      </c>
      <c r="R14" s="4">
        <v>686482119</v>
      </c>
      <c r="S14" s="4">
        <v>5014478592</v>
      </c>
      <c r="T14" s="4">
        <f t="shared" si="2"/>
        <v>8.9058999999999999E-2</v>
      </c>
      <c r="V14" s="4">
        <v>12</v>
      </c>
      <c r="W14" s="4">
        <v>94567</v>
      </c>
      <c r="X14" s="4">
        <v>5691</v>
      </c>
      <c r="Y14" s="4">
        <v>538205827</v>
      </c>
      <c r="Z14" s="4">
        <v>3931379307</v>
      </c>
      <c r="AA14" s="4">
        <f t="shared" si="3"/>
        <v>9.4566999999999998E-2</v>
      </c>
      <c r="AC14" s="4">
        <v>12</v>
      </c>
      <c r="AD14" s="4">
        <v>54847</v>
      </c>
      <c r="AE14" s="4">
        <v>1558</v>
      </c>
      <c r="AF14" s="4">
        <v>85470718</v>
      </c>
      <c r="AG14" s="4">
        <v>624329572</v>
      </c>
      <c r="AH14" s="4">
        <f t="shared" si="4"/>
        <v>5.4847E-2</v>
      </c>
      <c r="AJ14" s="4">
        <v>12</v>
      </c>
      <c r="AK14" s="4">
        <v>60804</v>
      </c>
      <c r="AL14" s="4">
        <v>1322</v>
      </c>
      <c r="AM14" s="4">
        <v>80382584</v>
      </c>
      <c r="AN14" s="4">
        <v>587162779</v>
      </c>
      <c r="AO14" s="4">
        <f t="shared" si="5"/>
        <v>6.0803999999999997E-2</v>
      </c>
      <c r="AQ14" s="4">
        <v>12</v>
      </c>
      <c r="AR14" s="4">
        <v>82994</v>
      </c>
      <c r="AS14" s="4">
        <v>7821</v>
      </c>
      <c r="AT14" s="4">
        <v>649089464</v>
      </c>
      <c r="AU14" s="4">
        <v>4741340134</v>
      </c>
      <c r="AV14" s="4">
        <f t="shared" si="6"/>
        <v>8.2993999999999998E-2</v>
      </c>
      <c r="AX14" s="4">
        <v>12</v>
      </c>
      <c r="AY14" s="4">
        <v>60206</v>
      </c>
      <c r="AZ14" s="4">
        <v>5190</v>
      </c>
      <c r="BA14" s="4">
        <v>312453974</v>
      </c>
      <c r="BB14" s="4">
        <v>2282351891</v>
      </c>
      <c r="BC14" s="4">
        <f t="shared" si="7"/>
        <v>6.0206000000000003E-2</v>
      </c>
    </row>
    <row r="15" spans="1:55" x14ac:dyDescent="0.15">
      <c r="A15" s="4">
        <v>13</v>
      </c>
      <c r="B15" s="4">
        <v>61391</v>
      </c>
      <c r="C15" s="4">
        <v>1816</v>
      </c>
      <c r="D15" s="4">
        <v>111479182</v>
      </c>
      <c r="E15" s="4">
        <v>814311045</v>
      </c>
      <c r="F15" s="4">
        <f t="shared" si="0"/>
        <v>6.1391000000000001E-2</v>
      </c>
      <c r="H15" s="4">
        <v>13</v>
      </c>
      <c r="I15" s="4">
        <v>57487</v>
      </c>
      <c r="J15" s="4">
        <v>5510</v>
      </c>
      <c r="K15" s="4">
        <v>316754356</v>
      </c>
      <c r="L15" s="4">
        <v>2313764470</v>
      </c>
      <c r="M15" s="4">
        <f t="shared" si="1"/>
        <v>5.7487000000000003E-2</v>
      </c>
      <c r="O15" s="4">
        <v>13</v>
      </c>
      <c r="P15" s="4">
        <v>78467</v>
      </c>
      <c r="Q15" s="4">
        <v>7768</v>
      </c>
      <c r="R15" s="4">
        <v>609514608</v>
      </c>
      <c r="S15" s="4">
        <v>4452261563</v>
      </c>
      <c r="T15" s="4">
        <f t="shared" si="2"/>
        <v>7.8466999999999995E-2</v>
      </c>
      <c r="V15" s="4">
        <v>13</v>
      </c>
      <c r="W15" s="4">
        <v>80491</v>
      </c>
      <c r="X15" s="4">
        <v>6765</v>
      </c>
      <c r="Y15" s="4">
        <v>544557922</v>
      </c>
      <c r="Z15" s="4">
        <v>3977778831</v>
      </c>
      <c r="AA15" s="4">
        <f t="shared" si="3"/>
        <v>8.0490999999999993E-2</v>
      </c>
      <c r="AC15" s="4">
        <v>13</v>
      </c>
      <c r="AD15" s="4">
        <v>64648</v>
      </c>
      <c r="AE15" s="4">
        <v>2445</v>
      </c>
      <c r="AF15" s="4">
        <v>158061275</v>
      </c>
      <c r="AG15" s="4">
        <v>1154574691</v>
      </c>
      <c r="AH15" s="4">
        <f t="shared" si="4"/>
        <v>6.4647999999999997E-2</v>
      </c>
      <c r="AJ15" s="4">
        <v>13</v>
      </c>
      <c r="AK15" s="4">
        <v>45745</v>
      </c>
      <c r="AL15" s="4">
        <v>1042</v>
      </c>
      <c r="AM15" s="4">
        <v>47667019</v>
      </c>
      <c r="AN15" s="4">
        <v>348188599</v>
      </c>
      <c r="AO15" s="4">
        <f t="shared" si="5"/>
        <v>4.5745000000000001E-2</v>
      </c>
      <c r="AQ15" s="4">
        <v>13</v>
      </c>
      <c r="AR15" s="4">
        <v>96906</v>
      </c>
      <c r="AS15" s="4">
        <v>7651</v>
      </c>
      <c r="AT15" s="4">
        <v>741459084</v>
      </c>
      <c r="AU15" s="4">
        <v>5416063431</v>
      </c>
      <c r="AV15" s="4">
        <f t="shared" si="6"/>
        <v>9.6906000000000006E-2</v>
      </c>
      <c r="AX15" s="4">
        <v>13</v>
      </c>
      <c r="AY15" s="4">
        <v>67682</v>
      </c>
      <c r="AZ15" s="4">
        <v>4871</v>
      </c>
      <c r="BA15" s="4">
        <v>329670722</v>
      </c>
      <c r="BB15" s="4">
        <v>2408113382</v>
      </c>
      <c r="BC15" s="4">
        <f t="shared" si="7"/>
        <v>6.7682000000000006E-2</v>
      </c>
    </row>
    <row r="16" spans="1:55" x14ac:dyDescent="0.15">
      <c r="A16" s="4">
        <v>14</v>
      </c>
      <c r="B16" s="4">
        <v>62640</v>
      </c>
      <c r="C16" s="4">
        <v>2173</v>
      </c>
      <c r="D16" s="4">
        <v>136112724</v>
      </c>
      <c r="E16" s="4">
        <v>994249261</v>
      </c>
      <c r="F16" s="4">
        <f t="shared" si="0"/>
        <v>6.2640000000000001E-2</v>
      </c>
      <c r="H16" s="4">
        <v>14</v>
      </c>
      <c r="I16" s="4">
        <v>57189</v>
      </c>
      <c r="J16" s="4">
        <v>3373</v>
      </c>
      <c r="K16" s="4">
        <v>192910100</v>
      </c>
      <c r="L16" s="4">
        <v>1409131481</v>
      </c>
      <c r="M16" s="4">
        <f t="shared" si="1"/>
        <v>5.7188999999999997E-2</v>
      </c>
      <c r="O16" s="4">
        <v>14</v>
      </c>
      <c r="P16" s="4">
        <v>78995</v>
      </c>
      <c r="Q16" s="4">
        <v>7224</v>
      </c>
      <c r="R16" s="4">
        <v>570640663</v>
      </c>
      <c r="S16" s="4">
        <v>4168302868</v>
      </c>
      <c r="T16" s="4">
        <f t="shared" si="2"/>
        <v>7.8994999999999996E-2</v>
      </c>
      <c r="V16" s="4">
        <v>14</v>
      </c>
      <c r="W16" s="4">
        <v>76672</v>
      </c>
      <c r="X16" s="4">
        <v>6283</v>
      </c>
      <c r="Y16" s="4">
        <v>481756027</v>
      </c>
      <c r="Z16" s="4">
        <v>3519035990</v>
      </c>
      <c r="AA16" s="4">
        <f t="shared" si="3"/>
        <v>7.6672000000000004E-2</v>
      </c>
      <c r="AC16" s="4">
        <v>14</v>
      </c>
      <c r="AD16" s="4">
        <v>58961</v>
      </c>
      <c r="AE16" s="4">
        <v>1643</v>
      </c>
      <c r="AF16" s="4">
        <v>96897463</v>
      </c>
      <c r="AG16" s="4">
        <v>707797394</v>
      </c>
      <c r="AH16" s="4">
        <f t="shared" si="4"/>
        <v>5.8961E-2</v>
      </c>
      <c r="AJ16" s="4">
        <v>14</v>
      </c>
      <c r="AK16" s="4">
        <v>49325</v>
      </c>
      <c r="AL16" s="4">
        <v>1431</v>
      </c>
      <c r="AM16" s="4">
        <v>70603998</v>
      </c>
      <c r="AN16" s="4">
        <v>515734096</v>
      </c>
      <c r="AO16" s="4">
        <f t="shared" si="5"/>
        <v>4.9325000000000001E-2</v>
      </c>
      <c r="AQ16" s="4">
        <v>14</v>
      </c>
      <c r="AR16" s="4">
        <v>78643</v>
      </c>
      <c r="AS16" s="4">
        <v>9044</v>
      </c>
      <c r="AT16" s="4">
        <v>711257050</v>
      </c>
      <c r="AU16" s="4">
        <v>5195449599</v>
      </c>
      <c r="AV16" s="4">
        <f t="shared" si="6"/>
        <v>7.8643000000000005E-2</v>
      </c>
      <c r="AX16" s="4">
        <v>14</v>
      </c>
      <c r="AY16" s="4">
        <v>76220</v>
      </c>
      <c r="AZ16" s="4">
        <v>4039</v>
      </c>
      <c r="BA16" s="4">
        <v>307843633</v>
      </c>
      <c r="BB16" s="4">
        <v>2248675189</v>
      </c>
      <c r="BC16" s="4">
        <f t="shared" si="7"/>
        <v>7.6219999999999996E-2</v>
      </c>
    </row>
    <row r="17" spans="1:55" x14ac:dyDescent="0.15">
      <c r="A17" s="4">
        <v>15</v>
      </c>
      <c r="B17" s="4">
        <v>58669</v>
      </c>
      <c r="C17" s="4">
        <v>1741</v>
      </c>
      <c r="D17" s="4">
        <v>102150103</v>
      </c>
      <c r="E17" s="4">
        <v>746165839</v>
      </c>
      <c r="F17" s="4">
        <f t="shared" si="0"/>
        <v>5.8668999999999999E-2</v>
      </c>
      <c r="H17" s="4">
        <v>15</v>
      </c>
      <c r="I17" s="4">
        <v>68094</v>
      </c>
      <c r="J17" s="4">
        <v>4247</v>
      </c>
      <c r="K17" s="4">
        <v>289200382</v>
      </c>
      <c r="L17" s="4">
        <v>2112493657</v>
      </c>
      <c r="M17" s="4">
        <f t="shared" si="1"/>
        <v>6.8094000000000002E-2</v>
      </c>
      <c r="O17" s="4">
        <v>15</v>
      </c>
      <c r="P17" s="4">
        <v>75115</v>
      </c>
      <c r="Q17" s="4">
        <v>7179</v>
      </c>
      <c r="R17" s="4">
        <v>539281234</v>
      </c>
      <c r="S17" s="4">
        <v>3939234728</v>
      </c>
      <c r="T17" s="4">
        <f t="shared" si="2"/>
        <v>7.5115000000000001E-2</v>
      </c>
      <c r="V17" s="4">
        <v>15</v>
      </c>
      <c r="W17" s="4">
        <v>90762</v>
      </c>
      <c r="X17" s="4">
        <v>6349</v>
      </c>
      <c r="Y17" s="4">
        <v>576222712</v>
      </c>
      <c r="Z17" s="4">
        <v>4209077513</v>
      </c>
      <c r="AA17" s="4">
        <f t="shared" si="3"/>
        <v>9.0761999999999995E-2</v>
      </c>
      <c r="AC17" s="4">
        <v>15</v>
      </c>
      <c r="AD17" s="4">
        <v>68791</v>
      </c>
      <c r="AE17" s="4">
        <v>1903</v>
      </c>
      <c r="AF17" s="4">
        <v>130898159</v>
      </c>
      <c r="AG17" s="4">
        <v>956158939</v>
      </c>
      <c r="AH17" s="4">
        <f t="shared" si="4"/>
        <v>6.8791000000000005E-2</v>
      </c>
      <c r="AJ17" s="4">
        <v>15</v>
      </c>
      <c r="AK17" s="4">
        <v>46000</v>
      </c>
      <c r="AL17" s="4">
        <v>1090</v>
      </c>
      <c r="AM17" s="4">
        <v>50142147</v>
      </c>
      <c r="AN17" s="4">
        <v>366268421</v>
      </c>
      <c r="AO17" s="4">
        <f t="shared" si="5"/>
        <v>4.5999999999999999E-2</v>
      </c>
      <c r="AQ17" s="4">
        <v>15</v>
      </c>
      <c r="AR17" s="4">
        <v>79587</v>
      </c>
      <c r="AS17" s="4">
        <v>8552</v>
      </c>
      <c r="AT17" s="4">
        <v>680623183</v>
      </c>
      <c r="AU17" s="4">
        <v>4971681395</v>
      </c>
      <c r="AV17" s="4">
        <f t="shared" si="6"/>
        <v>7.9587000000000005E-2</v>
      </c>
      <c r="AX17" s="4">
        <v>15</v>
      </c>
      <c r="AY17" s="4">
        <v>75165</v>
      </c>
      <c r="AZ17" s="4">
        <v>4697</v>
      </c>
      <c r="BA17" s="4">
        <v>353085062</v>
      </c>
      <c r="BB17" s="4">
        <v>2579145815</v>
      </c>
      <c r="BC17" s="4">
        <f t="shared" si="7"/>
        <v>7.5164999999999996E-2</v>
      </c>
    </row>
    <row r="18" spans="1:55" x14ac:dyDescent="0.15">
      <c r="A18" s="4">
        <v>16</v>
      </c>
      <c r="B18" s="4">
        <v>56905</v>
      </c>
      <c r="C18" s="4">
        <v>2060</v>
      </c>
      <c r="D18" s="4">
        <v>117251444</v>
      </c>
      <c r="E18" s="4">
        <v>856475121</v>
      </c>
      <c r="F18" s="4">
        <f t="shared" si="0"/>
        <v>5.6904999999999997E-2</v>
      </c>
      <c r="H18" s="4">
        <v>16</v>
      </c>
      <c r="I18" s="4">
        <v>65552</v>
      </c>
      <c r="J18" s="4">
        <v>4315</v>
      </c>
      <c r="K18" s="4">
        <v>282840830</v>
      </c>
      <c r="L18" s="4">
        <v>2066039662</v>
      </c>
      <c r="M18" s="4">
        <f t="shared" si="1"/>
        <v>6.5551999999999999E-2</v>
      </c>
      <c r="O18" s="4">
        <v>16</v>
      </c>
      <c r="P18" s="4">
        <v>89242</v>
      </c>
      <c r="Q18" s="4">
        <v>6977</v>
      </c>
      <c r="R18" s="4">
        <v>622669423</v>
      </c>
      <c r="S18" s="4">
        <v>4548352250</v>
      </c>
      <c r="T18" s="4">
        <f t="shared" si="2"/>
        <v>8.9242000000000002E-2</v>
      </c>
      <c r="V18" s="4">
        <v>16</v>
      </c>
      <c r="W18" s="4">
        <v>85164</v>
      </c>
      <c r="X18" s="4">
        <v>6308</v>
      </c>
      <c r="Y18" s="4">
        <v>537242569</v>
      </c>
      <c r="Z18" s="4">
        <v>3924343088</v>
      </c>
      <c r="AA18" s="4">
        <f t="shared" si="3"/>
        <v>8.5164000000000004E-2</v>
      </c>
      <c r="AC18" s="4">
        <v>16</v>
      </c>
      <c r="AD18" s="4">
        <v>66712</v>
      </c>
      <c r="AE18" s="4">
        <v>2177</v>
      </c>
      <c r="AF18" s="4">
        <v>145204657</v>
      </c>
      <c r="AG18" s="4">
        <v>1060662215</v>
      </c>
      <c r="AH18" s="4">
        <f t="shared" si="4"/>
        <v>6.6711999999999994E-2</v>
      </c>
      <c r="AJ18" s="4">
        <v>16</v>
      </c>
      <c r="AK18" s="4">
        <v>51552</v>
      </c>
      <c r="AL18" s="4">
        <v>1340</v>
      </c>
      <c r="AM18" s="4">
        <v>69054373</v>
      </c>
      <c r="AN18" s="4">
        <v>504414704</v>
      </c>
      <c r="AO18" s="4">
        <f t="shared" si="5"/>
        <v>5.1552000000000001E-2</v>
      </c>
      <c r="AQ18" s="4">
        <v>16</v>
      </c>
      <c r="AR18" s="4">
        <v>77860</v>
      </c>
      <c r="AS18" s="4">
        <v>9204</v>
      </c>
      <c r="AT18" s="4">
        <v>716612886</v>
      </c>
      <c r="AU18" s="4">
        <v>5234571848</v>
      </c>
      <c r="AV18" s="4">
        <f t="shared" si="6"/>
        <v>7.7859999999999999E-2</v>
      </c>
      <c r="AX18" s="4">
        <v>16</v>
      </c>
      <c r="AY18" s="4">
        <v>73232</v>
      </c>
      <c r="AZ18" s="4">
        <v>3863</v>
      </c>
      <c r="BA18" s="4">
        <v>282887668</v>
      </c>
      <c r="BB18" s="4">
        <v>2066381797</v>
      </c>
      <c r="BC18" s="4">
        <f t="shared" si="7"/>
        <v>7.3232000000000005E-2</v>
      </c>
    </row>
    <row r="19" spans="1:55" x14ac:dyDescent="0.15">
      <c r="A19" s="4">
        <v>17</v>
      </c>
      <c r="B19" s="4">
        <v>52559</v>
      </c>
      <c r="C19" s="4">
        <v>2193</v>
      </c>
      <c r="D19" s="4">
        <v>115269268</v>
      </c>
      <c r="E19" s="4">
        <v>841996115</v>
      </c>
      <c r="F19" s="4">
        <f t="shared" si="0"/>
        <v>5.2559000000000002E-2</v>
      </c>
      <c r="H19" s="4">
        <v>17</v>
      </c>
      <c r="I19" s="4">
        <v>62748</v>
      </c>
      <c r="J19" s="4">
        <v>3291</v>
      </c>
      <c r="K19" s="4">
        <v>206528013</v>
      </c>
      <c r="L19" s="4">
        <v>1508604914</v>
      </c>
      <c r="M19" s="4">
        <f t="shared" si="1"/>
        <v>6.2747999999999998E-2</v>
      </c>
      <c r="O19" s="4">
        <v>17</v>
      </c>
      <c r="P19" s="4">
        <v>86612</v>
      </c>
      <c r="Q19" s="4">
        <v>7540</v>
      </c>
      <c r="R19" s="4">
        <v>653072895</v>
      </c>
      <c r="S19" s="4">
        <v>4770437510</v>
      </c>
      <c r="T19" s="4">
        <f t="shared" si="2"/>
        <v>8.6611999999999995E-2</v>
      </c>
      <c r="V19" s="4">
        <v>17</v>
      </c>
      <c r="W19" s="4">
        <v>86752</v>
      </c>
      <c r="X19" s="4">
        <v>6322</v>
      </c>
      <c r="Y19" s="4">
        <v>548448803</v>
      </c>
      <c r="Z19" s="4">
        <v>4006200165</v>
      </c>
      <c r="AA19" s="4">
        <f t="shared" si="3"/>
        <v>8.6751999999999996E-2</v>
      </c>
      <c r="AC19" s="4">
        <v>17</v>
      </c>
      <c r="AD19" s="4">
        <v>65015</v>
      </c>
      <c r="AE19" s="4">
        <v>2174</v>
      </c>
      <c r="AF19" s="4">
        <v>141345072</v>
      </c>
      <c r="AG19" s="4">
        <v>1032469482</v>
      </c>
      <c r="AH19" s="4">
        <f t="shared" si="4"/>
        <v>6.5015000000000003E-2</v>
      </c>
      <c r="AJ19" s="4">
        <v>17</v>
      </c>
      <c r="AK19" s="4">
        <v>43470</v>
      </c>
      <c r="AL19" s="4">
        <v>738</v>
      </c>
      <c r="AM19" s="4">
        <v>32072357</v>
      </c>
      <c r="AN19" s="4">
        <v>234275803</v>
      </c>
      <c r="AO19" s="4">
        <f t="shared" si="5"/>
        <v>4.3470000000000002E-2</v>
      </c>
      <c r="AQ19" s="4">
        <v>17</v>
      </c>
      <c r="AR19" s="4">
        <v>80079</v>
      </c>
      <c r="AS19" s="4">
        <v>8256</v>
      </c>
      <c r="AT19" s="4">
        <v>661118513</v>
      </c>
      <c r="AU19" s="4">
        <v>4829207548</v>
      </c>
      <c r="AV19" s="4">
        <f t="shared" si="6"/>
        <v>8.0078999999999997E-2</v>
      </c>
      <c r="AX19" s="4">
        <v>17</v>
      </c>
      <c r="AY19" s="4">
        <v>64556</v>
      </c>
      <c r="AZ19" s="4">
        <v>5274</v>
      </c>
      <c r="BA19" s="4">
        <v>340491363</v>
      </c>
      <c r="BB19" s="4">
        <v>2487153854</v>
      </c>
      <c r="BC19" s="4">
        <f t="shared" si="7"/>
        <v>6.4556000000000002E-2</v>
      </c>
    </row>
    <row r="20" spans="1:55" x14ac:dyDescent="0.15">
      <c r="A20" s="4">
        <v>18</v>
      </c>
      <c r="B20" s="4">
        <v>53063</v>
      </c>
      <c r="C20" s="4">
        <v>1865</v>
      </c>
      <c r="D20" s="4">
        <v>98979988</v>
      </c>
      <c r="E20" s="4">
        <v>723009406</v>
      </c>
      <c r="F20" s="4">
        <f t="shared" si="0"/>
        <v>5.3062999999999999E-2</v>
      </c>
      <c r="H20" s="4">
        <v>18</v>
      </c>
      <c r="I20" s="4">
        <v>58448</v>
      </c>
      <c r="J20" s="4">
        <v>3174</v>
      </c>
      <c r="K20" s="4">
        <v>185496839</v>
      </c>
      <c r="L20" s="4">
        <v>1354980559</v>
      </c>
      <c r="M20" s="4">
        <f t="shared" si="1"/>
        <v>5.8448E-2</v>
      </c>
      <c r="O20" s="4">
        <v>18</v>
      </c>
      <c r="P20" s="4">
        <v>80155</v>
      </c>
      <c r="Q20" s="4">
        <v>7882</v>
      </c>
      <c r="R20" s="4">
        <v>631765791</v>
      </c>
      <c r="S20" s="4">
        <v>4614797596</v>
      </c>
      <c r="T20" s="4">
        <f t="shared" si="2"/>
        <v>8.0155000000000004E-2</v>
      </c>
      <c r="V20" s="4">
        <v>18</v>
      </c>
      <c r="W20" s="4">
        <v>83752</v>
      </c>
      <c r="X20" s="4">
        <v>5197</v>
      </c>
      <c r="Y20" s="4">
        <v>435218498</v>
      </c>
      <c r="Z20" s="4">
        <v>3179097868</v>
      </c>
      <c r="AA20" s="4">
        <f t="shared" si="3"/>
        <v>8.3751999999999993E-2</v>
      </c>
      <c r="AC20" s="4">
        <v>18</v>
      </c>
      <c r="AD20" s="4">
        <v>60853</v>
      </c>
      <c r="AE20" s="4">
        <v>2513</v>
      </c>
      <c r="AF20" s="4">
        <v>152912148</v>
      </c>
      <c r="AG20" s="4">
        <v>1116962365</v>
      </c>
      <c r="AH20" s="4">
        <f t="shared" si="4"/>
        <v>6.0852999999999997E-2</v>
      </c>
      <c r="AJ20" s="4">
        <v>18</v>
      </c>
      <c r="AK20" s="4">
        <v>53944</v>
      </c>
      <c r="AL20" s="4">
        <v>1345</v>
      </c>
      <c r="AM20" s="4">
        <v>72552486</v>
      </c>
      <c r="AN20" s="4">
        <v>529967026</v>
      </c>
      <c r="AO20" s="4">
        <f t="shared" si="5"/>
        <v>5.3943999999999999E-2</v>
      </c>
      <c r="AQ20" s="4">
        <v>18</v>
      </c>
      <c r="AR20" s="4">
        <v>76207</v>
      </c>
      <c r="AS20" s="4">
        <v>9208</v>
      </c>
      <c r="AT20" s="4">
        <v>701690375</v>
      </c>
      <c r="AU20" s="4">
        <v>5125568844</v>
      </c>
      <c r="AV20" s="4">
        <f t="shared" si="6"/>
        <v>7.6206999999999997E-2</v>
      </c>
      <c r="AX20" s="4">
        <v>18</v>
      </c>
      <c r="AY20" s="4">
        <v>61270</v>
      </c>
      <c r="AZ20" s="4">
        <v>5915</v>
      </c>
      <c r="BA20" s="4">
        <v>362420298</v>
      </c>
      <c r="BB20" s="4">
        <v>2647335995</v>
      </c>
      <c r="BC20" s="4">
        <f t="shared" si="7"/>
        <v>6.1269999999999998E-2</v>
      </c>
    </row>
    <row r="21" spans="1:55" x14ac:dyDescent="0.15">
      <c r="A21" s="4">
        <v>19</v>
      </c>
      <c r="B21" s="4">
        <v>46660</v>
      </c>
      <c r="C21" s="4">
        <v>1257</v>
      </c>
      <c r="D21" s="4">
        <v>58664514</v>
      </c>
      <c r="E21" s="4">
        <v>428520921</v>
      </c>
      <c r="F21" s="4">
        <f t="shared" si="0"/>
        <v>4.666E-2</v>
      </c>
      <c r="H21" s="4">
        <v>19</v>
      </c>
      <c r="I21" s="4">
        <v>66824</v>
      </c>
      <c r="J21" s="4">
        <v>2691</v>
      </c>
      <c r="K21" s="4">
        <v>179849502</v>
      </c>
      <c r="L21" s="4">
        <v>1313729015</v>
      </c>
      <c r="M21" s="4">
        <f t="shared" si="1"/>
        <v>6.6823999999999995E-2</v>
      </c>
      <c r="O21" s="4">
        <v>19</v>
      </c>
      <c r="P21" s="4">
        <v>89889</v>
      </c>
      <c r="Q21" s="4">
        <v>8480</v>
      </c>
      <c r="R21" s="4">
        <v>762270791</v>
      </c>
      <c r="S21" s="4">
        <v>5568084664</v>
      </c>
      <c r="T21" s="4">
        <f t="shared" si="2"/>
        <v>8.9888999999999997E-2</v>
      </c>
      <c r="V21" s="4">
        <v>19</v>
      </c>
      <c r="W21" s="4">
        <v>88692</v>
      </c>
      <c r="X21" s="4">
        <v>6455</v>
      </c>
      <c r="Y21" s="4">
        <v>572477777</v>
      </c>
      <c r="Z21" s="4">
        <v>4181722255</v>
      </c>
      <c r="AA21" s="4">
        <f t="shared" si="3"/>
        <v>8.8691999999999993E-2</v>
      </c>
      <c r="AC21" s="4">
        <v>19</v>
      </c>
      <c r="AD21" s="4">
        <v>56814</v>
      </c>
      <c r="AE21" s="4">
        <v>2011</v>
      </c>
      <c r="AF21" s="4">
        <v>114269747</v>
      </c>
      <c r="AG21" s="4">
        <v>834695012</v>
      </c>
      <c r="AH21" s="4">
        <f t="shared" si="4"/>
        <v>5.6814000000000003E-2</v>
      </c>
      <c r="AJ21" s="4">
        <v>19</v>
      </c>
      <c r="AK21" s="4">
        <v>54750</v>
      </c>
      <c r="AL21" s="4">
        <v>1418</v>
      </c>
      <c r="AM21" s="4">
        <v>77645309</v>
      </c>
      <c r="AN21" s="4">
        <v>567168075</v>
      </c>
      <c r="AO21" s="4">
        <f t="shared" si="5"/>
        <v>5.475E-2</v>
      </c>
      <c r="AQ21" s="4">
        <v>19</v>
      </c>
      <c r="AR21" s="4">
        <v>93571</v>
      </c>
      <c r="AS21" s="4">
        <v>8123</v>
      </c>
      <c r="AT21" s="4">
        <v>760057128</v>
      </c>
      <c r="AU21" s="4">
        <v>5551914743</v>
      </c>
      <c r="AV21" s="4">
        <f t="shared" si="6"/>
        <v>9.3571000000000001E-2</v>
      </c>
      <c r="AX21" s="4">
        <v>19</v>
      </c>
      <c r="AY21" s="4">
        <v>55396</v>
      </c>
      <c r="AZ21" s="4">
        <v>2299</v>
      </c>
      <c r="BA21" s="4">
        <v>127330096</v>
      </c>
      <c r="BB21" s="4">
        <v>930095659</v>
      </c>
      <c r="BC21" s="4">
        <f t="shared" si="7"/>
        <v>5.5396000000000001E-2</v>
      </c>
    </row>
    <row r="22" spans="1:55" x14ac:dyDescent="0.15">
      <c r="A22" s="4">
        <v>20</v>
      </c>
      <c r="B22" s="4">
        <v>59010</v>
      </c>
      <c r="C22" s="4">
        <v>1910</v>
      </c>
      <c r="D22" s="4">
        <v>112737391</v>
      </c>
      <c r="E22" s="4">
        <v>823501762</v>
      </c>
      <c r="F22" s="4">
        <f t="shared" si="0"/>
        <v>5.901E-2</v>
      </c>
      <c r="H22" s="4">
        <v>20</v>
      </c>
      <c r="I22" s="4">
        <v>74160</v>
      </c>
      <c r="J22" s="4">
        <v>3770</v>
      </c>
      <c r="K22" s="4">
        <v>279555313</v>
      </c>
      <c r="L22" s="4">
        <v>2042040272</v>
      </c>
      <c r="M22" s="4">
        <f t="shared" si="1"/>
        <v>7.4160000000000004E-2</v>
      </c>
      <c r="O22" s="4">
        <v>20</v>
      </c>
      <c r="P22" s="4">
        <v>88057</v>
      </c>
      <c r="Q22" s="4">
        <v>7616</v>
      </c>
      <c r="R22" s="4">
        <v>670622405</v>
      </c>
      <c r="S22" s="4">
        <v>4898629691</v>
      </c>
      <c r="T22" s="4">
        <f t="shared" si="2"/>
        <v>8.8056999999999996E-2</v>
      </c>
      <c r="V22" s="4">
        <v>20</v>
      </c>
      <c r="W22" s="4">
        <v>84246</v>
      </c>
      <c r="X22" s="4">
        <v>6139</v>
      </c>
      <c r="Y22" s="4">
        <v>517162449</v>
      </c>
      <c r="Z22" s="4">
        <v>3777665807</v>
      </c>
      <c r="AA22" s="4">
        <f t="shared" si="3"/>
        <v>8.4246000000000001E-2</v>
      </c>
      <c r="AC22" s="4">
        <v>20</v>
      </c>
      <c r="AD22" s="4">
        <v>54939</v>
      </c>
      <c r="AE22" s="4">
        <v>1619</v>
      </c>
      <c r="AF22" s="4">
        <v>88925718</v>
      </c>
      <c r="AG22" s="4">
        <v>649566970</v>
      </c>
      <c r="AH22" s="4">
        <f t="shared" si="4"/>
        <v>5.4939000000000002E-2</v>
      </c>
      <c r="AJ22" s="4">
        <v>20</v>
      </c>
      <c r="AK22" s="4">
        <v>58081</v>
      </c>
      <c r="AL22" s="4">
        <v>1366</v>
      </c>
      <c r="AM22" s="4">
        <v>79346206</v>
      </c>
      <c r="AN22" s="4">
        <v>579592450</v>
      </c>
      <c r="AO22" s="4">
        <f t="shared" si="5"/>
        <v>5.8081000000000001E-2</v>
      </c>
      <c r="AQ22" s="4">
        <v>20</v>
      </c>
      <c r="AR22" s="4">
        <v>91380</v>
      </c>
      <c r="AS22" s="4">
        <v>7554</v>
      </c>
      <c r="AT22" s="4">
        <v>690245553</v>
      </c>
      <c r="AU22" s="4">
        <v>5041968978</v>
      </c>
      <c r="AV22" s="4">
        <f t="shared" si="6"/>
        <v>9.1380000000000003E-2</v>
      </c>
      <c r="AX22" s="4">
        <v>20</v>
      </c>
      <c r="AY22" s="4">
        <v>60532</v>
      </c>
      <c r="AZ22" s="4">
        <v>4738</v>
      </c>
      <c r="BA22" s="4">
        <v>286770270</v>
      </c>
      <c r="BB22" s="4">
        <v>2094742661</v>
      </c>
      <c r="BC22" s="4">
        <f t="shared" si="7"/>
        <v>6.0532000000000002E-2</v>
      </c>
    </row>
    <row r="23" spans="1:55" x14ac:dyDescent="0.15">
      <c r="A23" s="4">
        <v>21</v>
      </c>
      <c r="B23" s="4">
        <v>55686</v>
      </c>
      <c r="C23" s="4">
        <v>2309</v>
      </c>
      <c r="D23" s="4">
        <v>128559543</v>
      </c>
      <c r="E23" s="4">
        <v>939076279</v>
      </c>
      <c r="F23" s="4">
        <f t="shared" si="0"/>
        <v>5.5685999999999999E-2</v>
      </c>
      <c r="H23" s="4">
        <v>21</v>
      </c>
      <c r="I23" s="4">
        <v>67947</v>
      </c>
      <c r="J23" s="4">
        <v>4502</v>
      </c>
      <c r="K23" s="4">
        <v>305874620</v>
      </c>
      <c r="L23" s="4">
        <v>2234292327</v>
      </c>
      <c r="M23" s="4">
        <f t="shared" si="1"/>
        <v>6.7946999999999994E-2</v>
      </c>
      <c r="O23" s="4">
        <v>21</v>
      </c>
      <c r="P23" s="4">
        <v>86401</v>
      </c>
      <c r="Q23" s="4">
        <v>6861</v>
      </c>
      <c r="R23" s="4">
        <v>592819106</v>
      </c>
      <c r="S23" s="4">
        <v>4330307570</v>
      </c>
      <c r="T23" s="4">
        <f t="shared" si="2"/>
        <v>8.6401000000000006E-2</v>
      </c>
      <c r="V23" s="4">
        <v>21</v>
      </c>
      <c r="W23" s="4">
        <v>88180</v>
      </c>
      <c r="X23" s="4">
        <v>5078</v>
      </c>
      <c r="Y23" s="4">
        <v>447744350</v>
      </c>
      <c r="Z23" s="4">
        <v>3270594230</v>
      </c>
      <c r="AA23" s="4">
        <f t="shared" si="3"/>
        <v>8.8179999999999994E-2</v>
      </c>
      <c r="AC23" s="4">
        <v>21</v>
      </c>
      <c r="AD23" s="4">
        <v>60238</v>
      </c>
      <c r="AE23" s="4">
        <v>1954</v>
      </c>
      <c r="AF23" s="4">
        <v>117690732</v>
      </c>
      <c r="AG23" s="4">
        <v>859683946</v>
      </c>
      <c r="AH23" s="4">
        <f t="shared" si="4"/>
        <v>6.0238E-2</v>
      </c>
      <c r="AJ23" s="4">
        <v>21</v>
      </c>
      <c r="AK23" s="4">
        <v>44483</v>
      </c>
      <c r="AL23" s="4">
        <v>733</v>
      </c>
      <c r="AM23" s="4">
        <v>32624795</v>
      </c>
      <c r="AN23" s="4">
        <v>238311137</v>
      </c>
      <c r="AO23" s="4">
        <f t="shared" si="5"/>
        <v>4.4483000000000002E-2</v>
      </c>
      <c r="AQ23" s="4">
        <v>21</v>
      </c>
      <c r="AR23" s="4">
        <v>84652</v>
      </c>
      <c r="AS23" s="4">
        <v>8663</v>
      </c>
      <c r="AT23" s="4">
        <v>733356908</v>
      </c>
      <c r="AU23" s="4">
        <v>5356880265</v>
      </c>
      <c r="AV23" s="4">
        <f t="shared" si="6"/>
        <v>8.4652000000000005E-2</v>
      </c>
      <c r="AX23" s="4">
        <v>21</v>
      </c>
      <c r="AY23" s="4">
        <v>72122</v>
      </c>
      <c r="AZ23" s="4">
        <v>5433</v>
      </c>
      <c r="BA23" s="4">
        <v>391870691</v>
      </c>
      <c r="BB23" s="4">
        <v>2862459396</v>
      </c>
      <c r="BC23" s="4">
        <f t="shared" si="7"/>
        <v>7.2122000000000006E-2</v>
      </c>
    </row>
    <row r="24" spans="1:55" x14ac:dyDescent="0.15">
      <c r="A24" s="4">
        <v>22</v>
      </c>
      <c r="B24" s="4">
        <v>58189</v>
      </c>
      <c r="C24" s="4">
        <v>2024</v>
      </c>
      <c r="D24" s="4">
        <v>117771315</v>
      </c>
      <c r="E24" s="4">
        <v>860272570</v>
      </c>
      <c r="F24" s="4">
        <f t="shared" si="0"/>
        <v>5.8188999999999998E-2</v>
      </c>
      <c r="H24" s="4">
        <v>22</v>
      </c>
      <c r="I24" s="4">
        <v>72953</v>
      </c>
      <c r="J24" s="4">
        <v>4817</v>
      </c>
      <c r="K24" s="4">
        <v>351408124</v>
      </c>
      <c r="L24" s="4">
        <v>2566896452</v>
      </c>
      <c r="M24" s="4">
        <f t="shared" si="1"/>
        <v>7.2953000000000004E-2</v>
      </c>
      <c r="O24" s="4">
        <v>22</v>
      </c>
      <c r="P24" s="4">
        <v>84460</v>
      </c>
      <c r="Q24" s="4">
        <v>7437</v>
      </c>
      <c r="R24" s="4">
        <v>628138404</v>
      </c>
      <c r="S24" s="4">
        <v>4588300980</v>
      </c>
      <c r="T24" s="4">
        <f t="shared" si="2"/>
        <v>8.4459999999999993E-2</v>
      </c>
      <c r="V24" s="4">
        <v>22</v>
      </c>
      <c r="W24" s="4">
        <v>75800</v>
      </c>
      <c r="X24" s="4">
        <v>6604</v>
      </c>
      <c r="Y24" s="4">
        <v>500597745</v>
      </c>
      <c r="Z24" s="4">
        <v>3656667239</v>
      </c>
      <c r="AA24" s="4">
        <f t="shared" si="3"/>
        <v>7.5800000000000006E-2</v>
      </c>
      <c r="AC24" s="4">
        <v>22</v>
      </c>
      <c r="AD24" s="4">
        <v>49903</v>
      </c>
      <c r="AE24" s="4">
        <v>1842</v>
      </c>
      <c r="AF24" s="4">
        <v>91906764</v>
      </c>
      <c r="AG24" s="4">
        <v>671342322</v>
      </c>
      <c r="AH24" s="4">
        <f t="shared" si="4"/>
        <v>4.9903000000000003E-2</v>
      </c>
      <c r="AJ24" s="4">
        <v>22</v>
      </c>
      <c r="AK24" s="4">
        <v>55807</v>
      </c>
      <c r="AL24" s="4">
        <v>1353</v>
      </c>
      <c r="AM24" s="4">
        <v>75481601</v>
      </c>
      <c r="AN24" s="4">
        <v>551363046</v>
      </c>
      <c r="AO24" s="4">
        <f t="shared" si="5"/>
        <v>5.5807000000000002E-2</v>
      </c>
      <c r="AQ24" s="4">
        <v>22</v>
      </c>
      <c r="AR24" s="4">
        <v>84813</v>
      </c>
      <c r="AS24" s="4">
        <v>7985</v>
      </c>
      <c r="AT24" s="4">
        <v>677195140</v>
      </c>
      <c r="AU24" s="4">
        <v>4946640907</v>
      </c>
      <c r="AV24" s="4">
        <f t="shared" si="6"/>
        <v>8.4813E-2</v>
      </c>
      <c r="AX24" s="4">
        <v>22</v>
      </c>
      <c r="AY24" s="4">
        <v>69958</v>
      </c>
      <c r="AZ24" s="4">
        <v>4024</v>
      </c>
      <c r="BA24" s="4">
        <v>281513280</v>
      </c>
      <c r="BB24" s="4">
        <v>2056342443</v>
      </c>
      <c r="BC24" s="4">
        <f t="shared" si="7"/>
        <v>6.9958000000000006E-2</v>
      </c>
    </row>
    <row r="25" spans="1:55" x14ac:dyDescent="0.15">
      <c r="A25" s="4">
        <v>23</v>
      </c>
      <c r="B25" s="4">
        <v>58503</v>
      </c>
      <c r="C25" s="4">
        <v>2267</v>
      </c>
      <c r="D25" s="4">
        <v>132624339</v>
      </c>
      <c r="E25" s="4">
        <v>968768000</v>
      </c>
      <c r="F25" s="4">
        <f t="shared" si="0"/>
        <v>5.8502999999999999E-2</v>
      </c>
      <c r="H25" s="4">
        <v>23</v>
      </c>
      <c r="I25" s="4">
        <v>77425</v>
      </c>
      <c r="J25" s="4">
        <v>3715</v>
      </c>
      <c r="K25" s="4">
        <v>287604504</v>
      </c>
      <c r="L25" s="4">
        <v>2100836405</v>
      </c>
      <c r="M25" s="4">
        <f t="shared" si="1"/>
        <v>7.7424999999999994E-2</v>
      </c>
      <c r="O25" s="4">
        <v>23</v>
      </c>
      <c r="P25" s="4">
        <v>86206</v>
      </c>
      <c r="Q25" s="4">
        <v>7741</v>
      </c>
      <c r="R25" s="4">
        <v>667297055</v>
      </c>
      <c r="S25" s="4">
        <v>4874339337</v>
      </c>
      <c r="T25" s="4">
        <f t="shared" si="2"/>
        <v>8.6206000000000005E-2</v>
      </c>
      <c r="V25" s="4">
        <v>23</v>
      </c>
      <c r="W25" s="4">
        <v>82864</v>
      </c>
      <c r="X25" s="4">
        <v>7194</v>
      </c>
      <c r="Y25" s="4">
        <v>596113675</v>
      </c>
      <c r="Z25" s="4">
        <v>4354373086</v>
      </c>
      <c r="AA25" s="4">
        <f t="shared" si="3"/>
        <v>8.2863999999999993E-2</v>
      </c>
      <c r="AC25" s="4">
        <v>23</v>
      </c>
      <c r="AD25" s="4">
        <v>54079</v>
      </c>
      <c r="AE25" s="4">
        <v>1885</v>
      </c>
      <c r="AF25" s="4">
        <v>101962888</v>
      </c>
      <c r="AG25" s="4">
        <v>744798302</v>
      </c>
      <c r="AH25" s="4">
        <f t="shared" si="4"/>
        <v>5.4079000000000002E-2</v>
      </c>
      <c r="AJ25" s="4">
        <v>23</v>
      </c>
      <c r="AK25" s="4">
        <v>60319</v>
      </c>
      <c r="AL25" s="4">
        <v>1323</v>
      </c>
      <c r="AM25" s="4">
        <v>79777886</v>
      </c>
      <c r="AN25" s="4">
        <v>582745697</v>
      </c>
      <c r="AO25" s="4">
        <f t="shared" si="5"/>
        <v>6.0318999999999998E-2</v>
      </c>
      <c r="AQ25" s="4">
        <v>23</v>
      </c>
      <c r="AR25" s="4">
        <v>81784</v>
      </c>
      <c r="AS25" s="4">
        <v>8351</v>
      </c>
      <c r="AT25" s="4">
        <v>682956116</v>
      </c>
      <c r="AU25" s="4">
        <v>4988722542</v>
      </c>
      <c r="AV25" s="4">
        <f t="shared" si="6"/>
        <v>8.1783999999999996E-2</v>
      </c>
      <c r="AX25" s="4">
        <v>23</v>
      </c>
      <c r="AY25" s="4">
        <v>56578</v>
      </c>
      <c r="AZ25" s="4">
        <v>4419</v>
      </c>
      <c r="BA25" s="4">
        <v>250027495</v>
      </c>
      <c r="BB25" s="4">
        <v>1826351314</v>
      </c>
      <c r="BC25" s="4">
        <f t="shared" si="7"/>
        <v>5.6578000000000003E-2</v>
      </c>
    </row>
    <row r="26" spans="1:55" x14ac:dyDescent="0.15">
      <c r="A26" s="4">
        <v>24</v>
      </c>
      <c r="B26" s="4">
        <v>55407</v>
      </c>
      <c r="C26" s="4">
        <v>1942</v>
      </c>
      <c r="D26" s="4">
        <v>107582661</v>
      </c>
      <c r="E26" s="4">
        <v>785848512</v>
      </c>
      <c r="F26" s="4">
        <f t="shared" si="0"/>
        <v>5.5406999999999998E-2</v>
      </c>
      <c r="H26" s="4">
        <v>24</v>
      </c>
      <c r="I26" s="4">
        <v>77747</v>
      </c>
      <c r="J26" s="4">
        <v>3691</v>
      </c>
      <c r="K26" s="4">
        <v>286977028</v>
      </c>
      <c r="L26" s="4">
        <v>2096252942</v>
      </c>
      <c r="M26" s="4">
        <f t="shared" si="1"/>
        <v>7.7746999999999997E-2</v>
      </c>
      <c r="O26" s="4">
        <v>24</v>
      </c>
      <c r="P26" s="4">
        <v>83178</v>
      </c>
      <c r="Q26" s="4">
        <v>6741</v>
      </c>
      <c r="R26" s="4">
        <v>560686900</v>
      </c>
      <c r="S26" s="4">
        <v>4095594591</v>
      </c>
      <c r="T26" s="4">
        <f t="shared" si="2"/>
        <v>8.3178000000000002E-2</v>
      </c>
      <c r="V26" s="4">
        <v>24</v>
      </c>
      <c r="W26" s="4">
        <v>78007</v>
      </c>
      <c r="X26" s="4">
        <v>6296</v>
      </c>
      <c r="Y26" s="4">
        <v>491131488</v>
      </c>
      <c r="Z26" s="4">
        <v>3587520000</v>
      </c>
      <c r="AA26" s="4">
        <f t="shared" si="3"/>
        <v>7.8007000000000007E-2</v>
      </c>
      <c r="AC26" s="4">
        <v>24</v>
      </c>
      <c r="AD26" s="4">
        <v>70912</v>
      </c>
      <c r="AE26" s="4">
        <v>1975</v>
      </c>
      <c r="AF26" s="4">
        <v>140021499</v>
      </c>
      <c r="AG26" s="4">
        <v>1022801307</v>
      </c>
      <c r="AH26" s="4">
        <f t="shared" si="4"/>
        <v>7.0912000000000003E-2</v>
      </c>
      <c r="AJ26" s="4">
        <v>24</v>
      </c>
      <c r="AK26" s="4">
        <v>48164</v>
      </c>
      <c r="AL26" s="4">
        <v>626</v>
      </c>
      <c r="AM26" s="4">
        <v>30131852</v>
      </c>
      <c r="AN26" s="4">
        <v>220101182</v>
      </c>
      <c r="AO26" s="4">
        <f t="shared" si="5"/>
        <v>4.8163999999999998E-2</v>
      </c>
      <c r="AQ26" s="4">
        <v>24</v>
      </c>
      <c r="AR26" s="4">
        <v>68726</v>
      </c>
      <c r="AS26" s="4">
        <v>9387</v>
      </c>
      <c r="AT26" s="4">
        <v>645149687</v>
      </c>
      <c r="AU26" s="4">
        <v>4712561632</v>
      </c>
      <c r="AV26" s="4">
        <f t="shared" si="6"/>
        <v>6.8725999999999995E-2</v>
      </c>
      <c r="AX26" s="4">
        <v>24</v>
      </c>
      <c r="AY26" s="4">
        <v>60301</v>
      </c>
      <c r="AZ26" s="4">
        <v>5859</v>
      </c>
      <c r="BA26" s="4">
        <v>353306809</v>
      </c>
      <c r="BB26" s="4">
        <v>2580765587</v>
      </c>
      <c r="BC26" s="4">
        <f t="shared" si="7"/>
        <v>6.0301E-2</v>
      </c>
    </row>
    <row r="27" spans="1:55" x14ac:dyDescent="0.15">
      <c r="A27" s="4">
        <v>25</v>
      </c>
      <c r="B27" s="4">
        <v>50924</v>
      </c>
      <c r="C27" s="4">
        <v>1520</v>
      </c>
      <c r="D27" s="4">
        <v>77398676</v>
      </c>
      <c r="E27" s="4">
        <v>565366515</v>
      </c>
      <c r="F27" s="4">
        <f t="shared" si="0"/>
        <v>5.0923999999999997E-2</v>
      </c>
      <c r="H27" s="4">
        <v>25</v>
      </c>
      <c r="I27" s="4">
        <v>76773</v>
      </c>
      <c r="J27" s="4">
        <v>4251</v>
      </c>
      <c r="K27" s="4">
        <v>326330760</v>
      </c>
      <c r="L27" s="4">
        <v>2383716289</v>
      </c>
      <c r="M27" s="4">
        <f t="shared" si="1"/>
        <v>7.6772999999999994E-2</v>
      </c>
      <c r="O27" s="4">
        <v>25</v>
      </c>
      <c r="P27" s="4">
        <v>91419</v>
      </c>
      <c r="Q27" s="4">
        <v>7097</v>
      </c>
      <c r="R27" s="4">
        <v>648786271</v>
      </c>
      <c r="S27" s="4">
        <v>4739125430</v>
      </c>
      <c r="T27" s="4">
        <f t="shared" si="2"/>
        <v>9.1419E-2</v>
      </c>
      <c r="V27" s="4">
        <v>25</v>
      </c>
      <c r="W27" s="4">
        <v>88098</v>
      </c>
      <c r="X27" s="4">
        <v>6268</v>
      </c>
      <c r="Y27" s="4">
        <v>552176624</v>
      </c>
      <c r="Z27" s="4">
        <v>4033430413</v>
      </c>
      <c r="AA27" s="4">
        <f t="shared" si="3"/>
        <v>8.8097999999999996E-2</v>
      </c>
      <c r="AC27" s="4">
        <v>25</v>
      </c>
      <c r="AD27" s="4">
        <v>71454</v>
      </c>
      <c r="AE27" s="4">
        <v>1641</v>
      </c>
      <c r="AF27" s="4">
        <v>117288305</v>
      </c>
      <c r="AG27" s="4">
        <v>856744377</v>
      </c>
      <c r="AH27" s="4">
        <f t="shared" si="4"/>
        <v>7.1454000000000004E-2</v>
      </c>
      <c r="AJ27" s="4">
        <v>25</v>
      </c>
      <c r="AK27" s="4">
        <v>60365</v>
      </c>
      <c r="AL27" s="4">
        <v>1032</v>
      </c>
      <c r="AM27" s="4">
        <v>62300700</v>
      </c>
      <c r="AN27" s="4">
        <v>455081811</v>
      </c>
      <c r="AO27" s="4">
        <f t="shared" si="5"/>
        <v>6.0365000000000002E-2</v>
      </c>
      <c r="AQ27" s="4">
        <v>25</v>
      </c>
      <c r="AR27" s="4">
        <v>76042</v>
      </c>
      <c r="AS27" s="4">
        <v>8589</v>
      </c>
      <c r="AT27" s="4">
        <v>653113161</v>
      </c>
      <c r="AU27" s="4">
        <v>4770731639</v>
      </c>
      <c r="AV27" s="4">
        <f t="shared" si="6"/>
        <v>7.6041999999999998E-2</v>
      </c>
      <c r="AX27" s="4">
        <v>25</v>
      </c>
      <c r="AY27" s="4">
        <v>70067</v>
      </c>
      <c r="AZ27" s="4">
        <v>6310</v>
      </c>
      <c r="BA27" s="4">
        <v>442126498</v>
      </c>
      <c r="BB27" s="4">
        <v>3229558054</v>
      </c>
      <c r="BC27" s="4">
        <f t="shared" si="7"/>
        <v>7.0067000000000004E-2</v>
      </c>
    </row>
    <row r="28" spans="1:55" x14ac:dyDescent="0.15">
      <c r="A28" s="4">
        <v>26</v>
      </c>
      <c r="B28" s="4">
        <v>65350</v>
      </c>
      <c r="C28" s="4">
        <v>1833</v>
      </c>
      <c r="D28" s="4">
        <v>119764414</v>
      </c>
      <c r="E28" s="4">
        <v>874831364</v>
      </c>
      <c r="F28" s="4">
        <f t="shared" si="0"/>
        <v>6.5350000000000005E-2</v>
      </c>
      <c r="H28" s="4">
        <v>26</v>
      </c>
      <c r="I28" s="4">
        <v>82094</v>
      </c>
      <c r="J28" s="4">
        <v>4446</v>
      </c>
      <c r="K28" s="4">
        <v>364987503</v>
      </c>
      <c r="L28" s="4">
        <v>2666088410</v>
      </c>
      <c r="M28" s="4">
        <f t="shared" si="1"/>
        <v>8.2094E-2</v>
      </c>
      <c r="O28" s="4">
        <v>26</v>
      </c>
      <c r="P28" s="4">
        <v>99723</v>
      </c>
      <c r="Q28" s="4">
        <v>5165</v>
      </c>
      <c r="R28" s="4">
        <v>515055917</v>
      </c>
      <c r="S28" s="4">
        <v>3762278429</v>
      </c>
      <c r="T28" s="4">
        <f t="shared" si="2"/>
        <v>9.9723000000000006E-2</v>
      </c>
      <c r="V28" s="4">
        <v>26</v>
      </c>
      <c r="W28" s="4">
        <v>86768</v>
      </c>
      <c r="X28" s="4">
        <v>6616</v>
      </c>
      <c r="Y28" s="4">
        <v>574082532</v>
      </c>
      <c r="Z28" s="4">
        <v>4193444352</v>
      </c>
      <c r="AA28" s="4">
        <f t="shared" si="3"/>
        <v>8.6767999999999998E-2</v>
      </c>
      <c r="AC28" s="4">
        <v>26</v>
      </c>
      <c r="AD28" s="4">
        <v>60704</v>
      </c>
      <c r="AE28" s="4">
        <v>2068</v>
      </c>
      <c r="AF28" s="4">
        <v>125525080</v>
      </c>
      <c r="AG28" s="4">
        <v>916910739</v>
      </c>
      <c r="AH28" s="4">
        <f t="shared" si="4"/>
        <v>6.0704000000000001E-2</v>
      </c>
      <c r="AJ28" s="4">
        <v>26</v>
      </c>
      <c r="AK28" s="4">
        <v>33851</v>
      </c>
      <c r="AL28" s="4">
        <v>675</v>
      </c>
      <c r="AM28" s="4">
        <v>22864748</v>
      </c>
      <c r="AN28" s="4">
        <v>167017885</v>
      </c>
      <c r="AO28" s="4">
        <f t="shared" si="5"/>
        <v>3.3850999999999999E-2</v>
      </c>
      <c r="AQ28" s="4">
        <v>26</v>
      </c>
      <c r="AR28" s="4">
        <v>86383</v>
      </c>
      <c r="AS28" s="4">
        <v>7846</v>
      </c>
      <c r="AT28" s="4">
        <v>677736037</v>
      </c>
      <c r="AU28" s="4">
        <v>4950591943</v>
      </c>
      <c r="AV28" s="4">
        <f t="shared" si="6"/>
        <v>8.6383000000000001E-2</v>
      </c>
      <c r="AX28" s="4">
        <v>26</v>
      </c>
      <c r="AY28" s="4">
        <v>59938</v>
      </c>
      <c r="AZ28" s="4">
        <v>6272</v>
      </c>
      <c r="BA28" s="4">
        <v>375957573</v>
      </c>
      <c r="BB28" s="4">
        <v>2746220405</v>
      </c>
      <c r="BC28" s="4">
        <f t="shared" si="7"/>
        <v>5.9937999999999998E-2</v>
      </c>
    </row>
    <row r="29" spans="1:55" x14ac:dyDescent="0.15">
      <c r="A29" s="4">
        <v>27</v>
      </c>
      <c r="B29" s="4">
        <v>57013</v>
      </c>
      <c r="C29" s="4">
        <v>2172</v>
      </c>
      <c r="D29" s="4">
        <v>123811982</v>
      </c>
      <c r="E29" s="4">
        <v>904397240</v>
      </c>
      <c r="F29" s="4">
        <f t="shared" si="0"/>
        <v>5.7013000000000001E-2</v>
      </c>
      <c r="H29" s="4">
        <v>27</v>
      </c>
      <c r="I29" s="4">
        <v>77002</v>
      </c>
      <c r="J29" s="4">
        <v>4094</v>
      </c>
      <c r="K29" s="4">
        <v>315270228</v>
      </c>
      <c r="L29" s="4">
        <v>2302923507</v>
      </c>
      <c r="M29" s="4">
        <f t="shared" si="1"/>
        <v>7.7002000000000001E-2</v>
      </c>
      <c r="O29" s="4">
        <v>27</v>
      </c>
      <c r="P29" s="4">
        <v>76765</v>
      </c>
      <c r="Q29" s="4">
        <v>7276</v>
      </c>
      <c r="R29" s="4">
        <v>558566166</v>
      </c>
      <c r="S29" s="4">
        <v>4080103474</v>
      </c>
      <c r="T29" s="4">
        <f t="shared" si="2"/>
        <v>7.6765E-2</v>
      </c>
      <c r="V29" s="4">
        <v>27</v>
      </c>
      <c r="W29" s="4">
        <v>81245</v>
      </c>
      <c r="X29" s="4">
        <v>6471</v>
      </c>
      <c r="Y29" s="4">
        <v>525767444</v>
      </c>
      <c r="Z29" s="4">
        <v>3840521871</v>
      </c>
      <c r="AA29" s="4">
        <f t="shared" si="3"/>
        <v>8.1244999999999998E-2</v>
      </c>
      <c r="AC29" s="4">
        <v>27</v>
      </c>
      <c r="AD29" s="4">
        <v>66839</v>
      </c>
      <c r="AE29" s="4">
        <v>1789</v>
      </c>
      <c r="AF29" s="4">
        <v>119583979</v>
      </c>
      <c r="AG29" s="4">
        <v>873513357</v>
      </c>
      <c r="AH29" s="4">
        <f t="shared" si="4"/>
        <v>6.6838999999999996E-2</v>
      </c>
      <c r="AJ29" s="4">
        <v>27</v>
      </c>
      <c r="AK29" s="4">
        <v>60399</v>
      </c>
      <c r="AL29" s="4">
        <v>1477</v>
      </c>
      <c r="AM29" s="4">
        <v>89204267</v>
      </c>
      <c r="AN29" s="4">
        <v>651601655</v>
      </c>
      <c r="AO29" s="4">
        <f t="shared" si="5"/>
        <v>6.0399000000000001E-2</v>
      </c>
      <c r="AQ29" s="4">
        <v>27</v>
      </c>
      <c r="AR29" s="4">
        <v>74494</v>
      </c>
      <c r="AS29" s="4">
        <v>5691</v>
      </c>
      <c r="AT29" s="4">
        <v>423943659</v>
      </c>
      <c r="AU29" s="4">
        <v>3096739655</v>
      </c>
      <c r="AV29" s="4">
        <f t="shared" si="6"/>
        <v>7.4494000000000005E-2</v>
      </c>
      <c r="AX29" s="4">
        <v>27</v>
      </c>
      <c r="AY29" s="4">
        <v>58902</v>
      </c>
      <c r="AZ29" s="4">
        <v>5564</v>
      </c>
      <c r="BA29" s="4">
        <v>327737333</v>
      </c>
      <c r="BB29" s="4">
        <v>2393990747</v>
      </c>
      <c r="BC29" s="4">
        <f t="shared" si="7"/>
        <v>5.8902000000000003E-2</v>
      </c>
    </row>
    <row r="30" spans="1:55" x14ac:dyDescent="0.15">
      <c r="A30" s="4">
        <v>28</v>
      </c>
      <c r="B30" s="4">
        <v>62447</v>
      </c>
      <c r="C30" s="4">
        <v>2350</v>
      </c>
      <c r="D30" s="4">
        <v>146720095</v>
      </c>
      <c r="E30" s="4">
        <v>1071731884</v>
      </c>
      <c r="F30" s="4">
        <f t="shared" si="0"/>
        <v>6.2447000000000003E-2</v>
      </c>
      <c r="H30" s="4">
        <v>28</v>
      </c>
      <c r="I30" s="4">
        <v>69845</v>
      </c>
      <c r="J30" s="4">
        <v>4502</v>
      </c>
      <c r="K30" s="4">
        <v>314418892</v>
      </c>
      <c r="L30" s="4">
        <v>2296704834</v>
      </c>
      <c r="M30" s="4">
        <f t="shared" si="1"/>
        <v>6.9845000000000004E-2</v>
      </c>
      <c r="O30" s="4">
        <v>28</v>
      </c>
      <c r="P30" s="4">
        <v>86470</v>
      </c>
      <c r="Q30" s="4">
        <v>6384</v>
      </c>
      <c r="R30" s="4">
        <v>552044871</v>
      </c>
      <c r="S30" s="4">
        <v>4032468011</v>
      </c>
      <c r="T30" s="4">
        <f t="shared" si="2"/>
        <v>8.6470000000000005E-2</v>
      </c>
      <c r="V30" s="4">
        <v>28</v>
      </c>
      <c r="W30" s="4">
        <v>86405</v>
      </c>
      <c r="X30" s="4">
        <v>4046</v>
      </c>
      <c r="Y30" s="4">
        <v>349627348</v>
      </c>
      <c r="Z30" s="4">
        <v>2553888593</v>
      </c>
      <c r="AA30" s="4">
        <f t="shared" si="3"/>
        <v>8.6404999999999996E-2</v>
      </c>
      <c r="AC30" s="4">
        <v>28</v>
      </c>
      <c r="AD30" s="4">
        <v>63325</v>
      </c>
      <c r="AE30" s="4">
        <v>2081</v>
      </c>
      <c r="AF30" s="4">
        <v>131755797</v>
      </c>
      <c r="AG30" s="4">
        <v>962423646</v>
      </c>
      <c r="AH30" s="4">
        <f t="shared" si="4"/>
        <v>6.3325000000000006E-2</v>
      </c>
      <c r="AJ30" s="4">
        <v>28</v>
      </c>
      <c r="AK30" s="4">
        <v>46638</v>
      </c>
      <c r="AL30" s="4">
        <v>711</v>
      </c>
      <c r="AM30" s="4">
        <v>33182450</v>
      </c>
      <c r="AN30" s="4">
        <v>242384585</v>
      </c>
      <c r="AO30" s="4">
        <f t="shared" si="5"/>
        <v>4.6637999999999999E-2</v>
      </c>
      <c r="AQ30" s="4">
        <v>28</v>
      </c>
      <c r="AR30" s="4">
        <v>72244</v>
      </c>
      <c r="AS30" s="4">
        <v>6946</v>
      </c>
      <c r="AT30" s="4">
        <v>501780540</v>
      </c>
      <c r="AU30" s="4">
        <v>3665307083</v>
      </c>
      <c r="AV30" s="4">
        <f t="shared" si="6"/>
        <v>7.2244000000000003E-2</v>
      </c>
      <c r="AX30" s="4">
        <v>28</v>
      </c>
      <c r="AY30" s="4">
        <v>51228</v>
      </c>
      <c r="AZ30" s="4">
        <v>2751</v>
      </c>
      <c r="BA30" s="4">
        <v>140945377</v>
      </c>
      <c r="BB30" s="4">
        <v>1029549868</v>
      </c>
      <c r="BC30" s="4">
        <f t="shared" si="7"/>
        <v>5.1228000000000003E-2</v>
      </c>
    </row>
    <row r="31" spans="1:55" x14ac:dyDescent="0.15">
      <c r="A31" s="4">
        <v>29</v>
      </c>
      <c r="B31" s="4">
        <v>55183</v>
      </c>
      <c r="C31" s="4">
        <v>2560</v>
      </c>
      <c r="D31" s="4">
        <v>141263508</v>
      </c>
      <c r="E31" s="4">
        <v>1031873690</v>
      </c>
      <c r="F31" s="4">
        <f t="shared" si="0"/>
        <v>5.5183000000000003E-2</v>
      </c>
      <c r="H31" s="4">
        <v>29</v>
      </c>
      <c r="I31" s="4">
        <v>66133</v>
      </c>
      <c r="J31" s="4">
        <v>3690</v>
      </c>
      <c r="K31" s="4">
        <v>244008019</v>
      </c>
      <c r="L31" s="4">
        <v>1782381440</v>
      </c>
      <c r="M31" s="4">
        <f t="shared" si="1"/>
        <v>6.6132999999999997E-2</v>
      </c>
      <c r="O31" s="4">
        <v>29</v>
      </c>
      <c r="P31" s="4">
        <v>93079</v>
      </c>
      <c r="Q31" s="4">
        <v>6679</v>
      </c>
      <c r="R31" s="4">
        <v>621678647</v>
      </c>
      <c r="S31" s="4">
        <v>4541115022</v>
      </c>
      <c r="T31" s="4">
        <f t="shared" si="2"/>
        <v>9.3078999999999995E-2</v>
      </c>
      <c r="V31" s="4">
        <v>29</v>
      </c>
      <c r="W31" s="4">
        <v>87447</v>
      </c>
      <c r="X31" s="4">
        <v>6447</v>
      </c>
      <c r="Y31" s="4">
        <v>563758459</v>
      </c>
      <c r="Z31" s="4">
        <v>4118031107</v>
      </c>
      <c r="AA31" s="4">
        <f t="shared" si="3"/>
        <v>8.7446999999999997E-2</v>
      </c>
      <c r="AC31" s="4">
        <v>29</v>
      </c>
      <c r="AD31" s="4">
        <v>59397</v>
      </c>
      <c r="AE31" s="4">
        <v>2078</v>
      </c>
      <c r="AF31" s="4">
        <v>123426034</v>
      </c>
      <c r="AG31" s="4">
        <v>901578039</v>
      </c>
      <c r="AH31" s="4">
        <f t="shared" si="4"/>
        <v>5.9396999999999998E-2</v>
      </c>
      <c r="AJ31" s="4">
        <v>29</v>
      </c>
      <c r="AK31" s="4">
        <v>56867</v>
      </c>
      <c r="AL31" s="4">
        <v>1279</v>
      </c>
      <c r="AM31" s="4">
        <v>72742819</v>
      </c>
      <c r="AN31" s="4">
        <v>531357331</v>
      </c>
      <c r="AO31" s="4">
        <f t="shared" si="5"/>
        <v>5.6867000000000001E-2</v>
      </c>
      <c r="AQ31" s="4">
        <v>29</v>
      </c>
      <c r="AR31" s="4">
        <v>74975</v>
      </c>
      <c r="AS31" s="4">
        <v>8721</v>
      </c>
      <c r="AT31" s="4">
        <v>653842679</v>
      </c>
      <c r="AU31" s="4">
        <v>4776060473</v>
      </c>
      <c r="AV31" s="4">
        <f t="shared" si="6"/>
        <v>7.4975E-2</v>
      </c>
      <c r="AX31" s="4">
        <v>29</v>
      </c>
      <c r="AY31" s="4">
        <v>50517</v>
      </c>
      <c r="AZ31" s="4">
        <v>4677</v>
      </c>
      <c r="BA31" s="4">
        <v>236267280</v>
      </c>
      <c r="BB31" s="4">
        <v>1725838423</v>
      </c>
      <c r="BC31" s="4">
        <f t="shared" si="7"/>
        <v>5.0516999999999999E-2</v>
      </c>
    </row>
    <row r="32" spans="1:55" x14ac:dyDescent="0.15">
      <c r="A32" s="4">
        <v>30</v>
      </c>
      <c r="B32" s="4">
        <v>75665</v>
      </c>
      <c r="C32" s="4">
        <v>1760</v>
      </c>
      <c r="D32" s="4">
        <v>133137421</v>
      </c>
      <c r="E32" s="4">
        <v>972515861</v>
      </c>
      <c r="F32" s="4">
        <f t="shared" si="0"/>
        <v>7.5664999999999996E-2</v>
      </c>
      <c r="H32" s="4">
        <v>30</v>
      </c>
      <c r="I32" s="4">
        <v>88881</v>
      </c>
      <c r="J32" s="4">
        <v>4128</v>
      </c>
      <c r="K32" s="4">
        <v>366904424</v>
      </c>
      <c r="L32" s="4">
        <v>2680090754</v>
      </c>
      <c r="M32" s="4">
        <f t="shared" si="1"/>
        <v>8.8881000000000002E-2</v>
      </c>
      <c r="O32" s="4">
        <v>30</v>
      </c>
      <c r="P32" s="4">
        <v>77815</v>
      </c>
      <c r="Q32" s="4">
        <v>6658</v>
      </c>
      <c r="R32" s="4">
        <v>518118969</v>
      </c>
      <c r="S32" s="4">
        <v>3784652806</v>
      </c>
      <c r="T32" s="4">
        <f t="shared" si="2"/>
        <v>7.7814999999999995E-2</v>
      </c>
      <c r="V32" s="4">
        <v>30</v>
      </c>
      <c r="W32" s="4">
        <v>84347</v>
      </c>
      <c r="X32" s="4">
        <v>6147</v>
      </c>
      <c r="Y32" s="4">
        <v>518445893</v>
      </c>
      <c r="Z32" s="4">
        <v>3787040856</v>
      </c>
      <c r="AA32" s="4">
        <f t="shared" si="3"/>
        <v>8.4347000000000005E-2</v>
      </c>
      <c r="AC32" s="4">
        <v>30</v>
      </c>
      <c r="AD32" s="4">
        <v>50241</v>
      </c>
      <c r="AE32" s="4">
        <v>1442</v>
      </c>
      <c r="AF32" s="4">
        <v>72457322</v>
      </c>
      <c r="AG32" s="4">
        <v>529271891</v>
      </c>
      <c r="AH32" s="4">
        <f t="shared" si="4"/>
        <v>5.0241000000000001E-2</v>
      </c>
      <c r="AJ32" s="4">
        <v>30</v>
      </c>
      <c r="AK32" s="4">
        <v>48243</v>
      </c>
      <c r="AL32" s="4">
        <v>1461</v>
      </c>
      <c r="AM32" s="4">
        <v>70489075</v>
      </c>
      <c r="AN32" s="4">
        <v>514894628</v>
      </c>
      <c r="AO32" s="4">
        <f t="shared" si="5"/>
        <v>4.8243000000000001E-2</v>
      </c>
      <c r="AQ32" s="4">
        <v>30</v>
      </c>
      <c r="AR32" s="4">
        <v>78807</v>
      </c>
      <c r="AS32" s="4">
        <v>7473</v>
      </c>
      <c r="AT32" s="4">
        <v>588957810</v>
      </c>
      <c r="AU32" s="4">
        <v>4302102341</v>
      </c>
      <c r="AV32" s="4">
        <f t="shared" si="6"/>
        <v>7.8807000000000002E-2</v>
      </c>
      <c r="AX32" s="4">
        <v>30</v>
      </c>
      <c r="AY32" s="4">
        <v>72920</v>
      </c>
      <c r="AZ32" s="4">
        <v>5507</v>
      </c>
      <c r="BA32" s="4">
        <v>401584895</v>
      </c>
      <c r="BB32" s="4">
        <v>2933417790</v>
      </c>
      <c r="BC32" s="4">
        <f t="shared" si="7"/>
        <v>7.2919999999999999E-2</v>
      </c>
    </row>
    <row r="33" spans="1:55" s="6" customFormat="1" x14ac:dyDescent="0.15">
      <c r="E33" s="7" t="s">
        <v>25</v>
      </c>
      <c r="F33" s="3">
        <v>5.5359999999999999E-2</v>
      </c>
      <c r="L33" s="7" t="s">
        <v>25</v>
      </c>
      <c r="M33" s="3">
        <v>6.5989999999999993E-2</v>
      </c>
      <c r="S33" s="7" t="s">
        <v>25</v>
      </c>
      <c r="T33" s="3">
        <v>7.9869999999999997E-2</v>
      </c>
      <c r="Z33" s="7" t="s">
        <v>25</v>
      </c>
      <c r="AA33" s="3">
        <v>7.7670000000000003E-2</v>
      </c>
      <c r="AG33" s="7" t="s">
        <v>25</v>
      </c>
      <c r="AH33" s="3">
        <v>5.6120000000000003E-2</v>
      </c>
      <c r="AN33" s="7" t="s">
        <v>25</v>
      </c>
      <c r="AO33" s="3">
        <v>4.7780000000000003E-2</v>
      </c>
      <c r="AU33" s="7" t="s">
        <v>25</v>
      </c>
      <c r="AV33" s="3">
        <v>7.6170000000000002E-2</v>
      </c>
      <c r="BB33" s="7" t="s">
        <v>25</v>
      </c>
      <c r="BC33" s="3">
        <v>5.9679999999999997E-2</v>
      </c>
    </row>
    <row r="34" spans="1:55" s="6" customFormat="1" x14ac:dyDescent="0.15">
      <c r="E34" s="7" t="s">
        <v>23</v>
      </c>
      <c r="F34" s="3">
        <v>5.8819999999999997E-2</v>
      </c>
      <c r="L34" s="7" t="s">
        <v>23</v>
      </c>
      <c r="M34" s="3">
        <v>7.1910000000000002E-2</v>
      </c>
      <c r="S34" s="7" t="s">
        <v>23</v>
      </c>
      <c r="T34" s="3">
        <v>8.6300000000000002E-2</v>
      </c>
      <c r="Z34" s="7" t="s">
        <v>23</v>
      </c>
      <c r="AA34" s="3">
        <v>8.4000000000000005E-2</v>
      </c>
      <c r="AG34" s="7" t="s">
        <v>23</v>
      </c>
      <c r="AH34" s="3">
        <v>6.0780000000000001E-2</v>
      </c>
      <c r="AN34" s="7" t="s">
        <v>23</v>
      </c>
      <c r="AO34" s="3">
        <v>5.4550000000000001E-2</v>
      </c>
      <c r="AU34" s="7" t="s">
        <v>23</v>
      </c>
      <c r="AV34" s="3">
        <v>7.9020000000000007E-2</v>
      </c>
      <c r="BB34" s="7" t="s">
        <v>23</v>
      </c>
      <c r="BC34" s="3">
        <v>6.4159999999999995E-2</v>
      </c>
    </row>
    <row r="35" spans="1:55" s="6" customFormat="1" x14ac:dyDescent="0.15">
      <c r="E35" s="7" t="s">
        <v>26</v>
      </c>
      <c r="F35" s="3">
        <v>6.4000000000000001E-2</v>
      </c>
      <c r="L35" s="7" t="s">
        <v>26</v>
      </c>
      <c r="M35" s="3">
        <v>7.4810000000000001E-2</v>
      </c>
      <c r="S35" s="7" t="s">
        <v>26</v>
      </c>
      <c r="T35" s="3">
        <v>8.9399999999999993E-2</v>
      </c>
      <c r="Z35" s="7" t="s">
        <v>26</v>
      </c>
      <c r="AA35" s="3">
        <v>8.7440000000000004E-2</v>
      </c>
      <c r="AG35" s="7" t="s">
        <v>26</v>
      </c>
      <c r="AH35" s="3">
        <v>6.6619999999999999E-2</v>
      </c>
      <c r="AN35" s="7" t="s">
        <v>26</v>
      </c>
      <c r="AO35" s="3">
        <v>6.0330000000000002E-2</v>
      </c>
      <c r="AU35" s="7" t="s">
        <v>26</v>
      </c>
      <c r="AV35" s="3">
        <v>8.4690000000000001E-2</v>
      </c>
      <c r="BB35" s="7" t="s">
        <v>26</v>
      </c>
      <c r="BC35" s="3">
        <v>7.0599999999999996E-2</v>
      </c>
    </row>
    <row r="36" spans="1:55" x14ac:dyDescent="0.15">
      <c r="B36" s="8"/>
      <c r="C36" s="8"/>
      <c r="D36" s="8"/>
      <c r="E36" s="8"/>
      <c r="F36" s="8"/>
      <c r="G36" s="8"/>
      <c r="H36" s="8"/>
      <c r="I36" s="8"/>
    </row>
    <row r="37" spans="1:55" x14ac:dyDescent="0.15">
      <c r="A37" s="10"/>
    </row>
    <row r="38" spans="1:55" ht="16" x14ac:dyDescent="0.2">
      <c r="A38"/>
      <c r="B38" s="1"/>
      <c r="C38" s="1"/>
      <c r="D38" s="1"/>
      <c r="E38" s="1"/>
      <c r="F38" s="1"/>
      <c r="G38" s="1"/>
      <c r="H38" s="1"/>
      <c r="I38" s="1"/>
    </row>
    <row r="39" spans="1:55" x14ac:dyDescent="0.15">
      <c r="A39" s="2"/>
    </row>
    <row r="40" spans="1:55" x14ac:dyDescent="0.15">
      <c r="A40" s="2"/>
    </row>
    <row r="41" spans="1:55" x14ac:dyDescent="0.15">
      <c r="A4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6C</vt:lpstr>
      <vt:lpstr>Fig 6D</vt:lpstr>
      <vt:lpstr>Fig 6E</vt:lpstr>
      <vt:lpstr>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18:05:21Z</dcterms:modified>
</cp:coreProperties>
</file>